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lmiura/Google drive ECCS/研究室2019/7論文γMP/230130final/"/>
    </mc:Choice>
  </mc:AlternateContent>
  <xr:revisionPtr revIDLastSave="0" documentId="13_ncr:1_{92FAA706-7D53-C34B-BA05-1B0A46F0AB04}" xr6:coauthVersionLast="47" xr6:coauthVersionMax="47" xr10:uidLastSave="{00000000-0000-0000-0000-000000000000}"/>
  <bookViews>
    <workbookView xWindow="1360" yWindow="1720" windowWidth="27780" windowHeight="17500" xr2:uid="{ADD4BC6D-0B32-454C-9DAF-07555933AA3A}"/>
  </bookViews>
  <sheets>
    <sheet name="Fig. 2a" sheetId="7" r:id="rId1"/>
    <sheet name="Fig. 2b" sheetId="8" r:id="rId2"/>
    <sheet name="Extended Data Fig. 2" sheetId="5" r:id="rId3"/>
    <sheet name="Extended Data Fig. 3a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5" l="1"/>
  <c r="E5" i="5"/>
  <c r="E6" i="5"/>
  <c r="E7" i="5"/>
  <c r="E8" i="5"/>
  <c r="E9" i="5"/>
  <c r="E10" i="5"/>
  <c r="E11" i="5"/>
  <c r="E12" i="5"/>
  <c r="E13" i="5"/>
  <c r="E14" i="5"/>
</calcChain>
</file>

<file path=xl/sharedStrings.xml><?xml version="1.0" encoding="utf-8"?>
<sst xmlns="http://schemas.openxmlformats.org/spreadsheetml/2006/main" count="56" uniqueCount="32">
  <si>
    <t>GM1</t>
    <phoneticPr fontId="1"/>
  </si>
  <si>
    <t>GM2</t>
    <phoneticPr fontId="1"/>
  </si>
  <si>
    <t>GM3</t>
    <phoneticPr fontId="1"/>
  </si>
  <si>
    <t>GM4</t>
    <phoneticPr fontId="1"/>
  </si>
  <si>
    <t>GM5</t>
    <phoneticPr fontId="1"/>
  </si>
  <si>
    <t>Inhibition (%)</t>
    <phoneticPr fontId="1"/>
  </si>
  <si>
    <t>log[GM4H3E] (M)</t>
    <phoneticPr fontId="1"/>
  </si>
  <si>
    <t>log[GM4H3A] (M)</t>
    <phoneticPr fontId="1"/>
  </si>
  <si>
    <t>log[GM4H3Q] (M)</t>
    <phoneticPr fontId="1"/>
  </si>
  <si>
    <r>
      <t>log[GM4γ</t>
    </r>
    <r>
      <rPr>
        <vertAlign val="superscript"/>
        <sz val="11"/>
        <color theme="1"/>
        <rFont val="ＭＳ ゴシック"/>
        <family val="2"/>
        <charset val="128"/>
      </rPr>
      <t>1</t>
    </r>
    <r>
      <rPr>
        <sz val="11"/>
        <color theme="1"/>
        <rFont val="ＭＳ ゴシック"/>
        <family val="2"/>
        <charset val="128"/>
      </rPr>
      <t>4N] (M)</t>
    </r>
    <phoneticPr fontId="1"/>
  </si>
  <si>
    <r>
      <t>log[GM4γ</t>
    </r>
    <r>
      <rPr>
        <vertAlign val="superscript"/>
        <sz val="11"/>
        <color theme="1"/>
        <rFont val="ＭＳ ゴシック"/>
        <family val="2"/>
        <charset val="128"/>
      </rPr>
      <t>1</t>
    </r>
    <r>
      <rPr>
        <sz val="11"/>
        <color theme="1"/>
        <rFont val="ＭＳ ゴシック"/>
        <family val="2"/>
        <charset val="128"/>
      </rPr>
      <t>4A] (M)</t>
    </r>
    <phoneticPr fontId="1"/>
  </si>
  <si>
    <t>log[GM4] (M)</t>
    <phoneticPr fontId="1"/>
  </si>
  <si>
    <t>log[GM7] (M)</t>
    <phoneticPr fontId="1"/>
  </si>
  <si>
    <t>log[GM6] (M)</t>
    <phoneticPr fontId="1"/>
  </si>
  <si>
    <r>
      <t>log[GM5γ</t>
    </r>
    <r>
      <rPr>
        <vertAlign val="superscript"/>
        <sz val="11"/>
        <color theme="1"/>
        <rFont val="ＭＳ ゴシック"/>
        <family val="2"/>
        <charset val="128"/>
      </rPr>
      <t>2</t>
    </r>
    <r>
      <rPr>
        <sz val="11"/>
        <color theme="1"/>
        <rFont val="ＭＳ ゴシック"/>
        <family val="2"/>
        <charset val="128"/>
      </rPr>
      <t>4A] (M)</t>
    </r>
    <phoneticPr fontId="1"/>
  </si>
  <si>
    <t>log[GM5] (M)</t>
    <phoneticPr fontId="1"/>
  </si>
  <si>
    <r>
      <t>log[GM3γ</t>
    </r>
    <r>
      <rPr>
        <vertAlign val="superscript"/>
        <sz val="11"/>
        <color theme="1"/>
        <rFont val="ＭＳ ゴシック"/>
        <family val="2"/>
        <charset val="128"/>
      </rPr>
      <t>2</t>
    </r>
    <r>
      <rPr>
        <sz val="11"/>
        <color theme="1"/>
        <rFont val="ＭＳ ゴシック"/>
        <family val="2"/>
        <charset val="128"/>
      </rPr>
      <t>10A] (M)</t>
    </r>
    <phoneticPr fontId="1"/>
  </si>
  <si>
    <t>log[GM3] (M)</t>
    <phoneticPr fontId="1"/>
  </si>
  <si>
    <t>log[GM2] (M)</t>
    <phoneticPr fontId="1"/>
  </si>
  <si>
    <r>
      <t>log[GM1γ</t>
    </r>
    <r>
      <rPr>
        <vertAlign val="superscript"/>
        <sz val="11"/>
        <color theme="1"/>
        <rFont val="ＭＳ ゴシック"/>
        <family val="2"/>
        <charset val="128"/>
      </rPr>
      <t>1</t>
    </r>
    <r>
      <rPr>
        <sz val="11"/>
        <color theme="1"/>
        <rFont val="ＭＳ ゴシック"/>
        <family val="2"/>
        <charset val="128"/>
      </rPr>
      <t>4A] (M)</t>
    </r>
    <phoneticPr fontId="1"/>
  </si>
  <si>
    <t>log[GM1] (M)</t>
    <phoneticPr fontId="1"/>
  </si>
  <si>
    <t>Remaining peptide (%)</t>
    <phoneticPr fontId="1"/>
  </si>
  <si>
    <t>Incubation time (h)</t>
    <phoneticPr fontId="1"/>
  </si>
  <si>
    <r>
      <t>GM5γ</t>
    </r>
    <r>
      <rPr>
        <vertAlign val="superscript"/>
        <sz val="11"/>
        <color rgb="FF000000"/>
        <rFont val="ＭＳ ゴシック"/>
        <family val="2"/>
        <charset val="128"/>
      </rPr>
      <t>2</t>
    </r>
    <r>
      <rPr>
        <sz val="11"/>
        <color rgb="FF000000"/>
        <rFont val="ＭＳ ゴシック"/>
        <family val="2"/>
        <charset val="128"/>
      </rPr>
      <t>4A</t>
    </r>
    <phoneticPr fontId="1"/>
  </si>
  <si>
    <t>GM4H3Q</t>
    <phoneticPr fontId="1"/>
  </si>
  <si>
    <r>
      <t>GM4γ</t>
    </r>
    <r>
      <rPr>
        <vertAlign val="superscript"/>
        <sz val="11"/>
        <color rgb="FF000000"/>
        <rFont val="ＭＳ ゴシック"/>
        <family val="2"/>
        <charset val="128"/>
      </rPr>
      <t>1</t>
    </r>
    <r>
      <rPr>
        <sz val="11"/>
        <color rgb="FF000000"/>
        <rFont val="ＭＳ ゴシック"/>
        <family val="2"/>
        <charset val="128"/>
      </rPr>
      <t>4A</t>
    </r>
    <phoneticPr fontId="1"/>
  </si>
  <si>
    <r>
      <t>GM3γ</t>
    </r>
    <r>
      <rPr>
        <vertAlign val="superscript"/>
        <sz val="11"/>
        <color rgb="FF000000"/>
        <rFont val="ＭＳ ゴシック"/>
        <family val="2"/>
        <charset val="128"/>
      </rPr>
      <t>2</t>
    </r>
    <r>
      <rPr>
        <sz val="11"/>
        <color rgb="FF000000"/>
        <rFont val="ＭＳ ゴシック"/>
        <family val="2"/>
        <charset val="128"/>
      </rPr>
      <t>10A</t>
    </r>
    <phoneticPr fontId="1"/>
  </si>
  <si>
    <r>
      <t>GM1γ</t>
    </r>
    <r>
      <rPr>
        <vertAlign val="superscript"/>
        <sz val="11"/>
        <color theme="1"/>
        <rFont val="ＭＳ ゴシック"/>
        <family val="2"/>
        <charset val="128"/>
      </rPr>
      <t>1</t>
    </r>
    <r>
      <rPr>
        <sz val="11"/>
        <color theme="1"/>
        <rFont val="ＭＳ ゴシック"/>
        <family val="2"/>
        <charset val="128"/>
      </rPr>
      <t>4A</t>
    </r>
    <phoneticPr fontId="1"/>
  </si>
  <si>
    <t>Source data for graphs of inhibitory activity in Fig.2a</t>
    <phoneticPr fontId="1"/>
  </si>
  <si>
    <t>Source data for graphs of inhibitory activity in Extended Data Fig. 2</t>
    <phoneticPr fontId="1"/>
  </si>
  <si>
    <t>Source data for graphs of serum stability in Fig.2b</t>
    <phoneticPr fontId="1"/>
  </si>
  <si>
    <t>Source data for graphs of serum stability in Extended Data Fig. 3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rgb="FFFF0000"/>
      <name val="ＭＳ ゴシック"/>
      <family val="2"/>
      <charset val="128"/>
    </font>
    <font>
      <sz val="11"/>
      <color rgb="FF000000"/>
      <name val="ＭＳ ゴシック"/>
      <family val="2"/>
      <charset val="128"/>
    </font>
    <font>
      <sz val="11"/>
      <color theme="1"/>
      <name val="ＭＳ ゴシック"/>
      <family val="2"/>
      <charset val="128"/>
    </font>
    <font>
      <sz val="11"/>
      <name val="ＭＳ ゴシック"/>
      <family val="2"/>
      <charset val="128"/>
    </font>
    <font>
      <vertAlign val="superscript"/>
      <sz val="11"/>
      <color theme="1"/>
      <name val="ＭＳ ゴシック"/>
      <family val="2"/>
      <charset val="128"/>
    </font>
    <font>
      <vertAlign val="superscript"/>
      <sz val="11"/>
      <color rgb="FF000000"/>
      <name val="ＭＳ ゴシック"/>
      <family val="2"/>
      <charset val="128"/>
    </font>
    <font>
      <b/>
      <sz val="11"/>
      <name val="ＭＳ ゴシック"/>
      <family val="2"/>
      <charset val="12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34">
    <xf numFmtId="0" fontId="0" fillId="0" borderId="0" xfId="0">
      <alignment vertical="center"/>
    </xf>
    <xf numFmtId="2" fontId="6" fillId="0" borderId="0" xfId="0" applyNumberFormat="1" applyFont="1">
      <alignment vertical="center"/>
    </xf>
    <xf numFmtId="2" fontId="7" fillId="0" borderId="3" xfId="0" applyNumberFormat="1" applyFont="1" applyBorder="1" applyAlignment="1"/>
    <xf numFmtId="2" fontId="7" fillId="0" borderId="0" xfId="0" applyNumberFormat="1" applyFont="1" applyAlignment="1"/>
    <xf numFmtId="2" fontId="7" fillId="0" borderId="4" xfId="0" applyNumberFormat="1" applyFont="1" applyBorder="1" applyAlignment="1"/>
    <xf numFmtId="2" fontId="6" fillId="0" borderId="3" xfId="0" applyNumberFormat="1" applyFont="1" applyBorder="1">
      <alignment vertical="center"/>
    </xf>
    <xf numFmtId="2" fontId="7" fillId="0" borderId="5" xfId="0" applyNumberFormat="1" applyFont="1" applyBorder="1" applyAlignment="1"/>
    <xf numFmtId="2" fontId="6" fillId="0" borderId="6" xfId="0" applyNumberFormat="1" applyFont="1" applyBorder="1">
      <alignment vertical="center"/>
    </xf>
    <xf numFmtId="2" fontId="6" fillId="0" borderId="2" xfId="0" applyNumberFormat="1" applyFont="1" applyBorder="1">
      <alignment vertical="center"/>
    </xf>
    <xf numFmtId="2" fontId="6" fillId="0" borderId="7" xfId="0" applyNumberFormat="1" applyFont="1" applyBorder="1">
      <alignment vertical="center"/>
    </xf>
    <xf numFmtId="2" fontId="6" fillId="0" borderId="8" xfId="0" applyNumberFormat="1" applyFont="1" applyBorder="1">
      <alignment vertical="center"/>
    </xf>
    <xf numFmtId="2" fontId="7" fillId="0" borderId="3" xfId="0" applyNumberFormat="1" applyFont="1" applyBorder="1">
      <alignment vertical="center"/>
    </xf>
    <xf numFmtId="2" fontId="7" fillId="0" borderId="0" xfId="2" applyNumberFormat="1" applyFont="1" applyAlignment="1">
      <alignment vertical="center"/>
    </xf>
    <xf numFmtId="2" fontId="7" fillId="0" borderId="0" xfId="2" applyNumberFormat="1" applyFont="1" applyAlignment="1">
      <alignment vertical="center" wrapText="1"/>
    </xf>
    <xf numFmtId="2" fontId="7" fillId="0" borderId="3" xfId="2" applyNumberFormat="1" applyFont="1" applyBorder="1"/>
    <xf numFmtId="2" fontId="7" fillId="0" borderId="0" xfId="2" applyNumberFormat="1" applyFont="1"/>
    <xf numFmtId="2" fontId="6" fillId="0" borderId="0" xfId="0" applyNumberFormat="1" applyFont="1" applyAlignment="1"/>
    <xf numFmtId="2" fontId="7" fillId="0" borderId="6" xfId="2" applyNumberFormat="1" applyFont="1" applyBorder="1"/>
    <xf numFmtId="2" fontId="7" fillId="0" borderId="2" xfId="2" applyNumberFormat="1" applyFont="1" applyBorder="1"/>
    <xf numFmtId="0" fontId="6" fillId="0" borderId="0" xfId="0" applyFont="1">
      <alignment vertical="center"/>
    </xf>
    <xf numFmtId="2" fontId="7" fillId="0" borderId="9" xfId="0" applyNumberFormat="1" applyFont="1" applyBorder="1" applyAlignment="1"/>
    <xf numFmtId="0" fontId="7" fillId="0" borderId="3" xfId="0" applyFont="1" applyBorder="1" applyAlignment="1"/>
    <xf numFmtId="2" fontId="7" fillId="0" borderId="10" xfId="0" applyNumberFormat="1" applyFont="1" applyBorder="1" applyAlignment="1"/>
    <xf numFmtId="2" fontId="7" fillId="0" borderId="1" xfId="0" applyNumberFormat="1" applyFont="1" applyBorder="1" applyAlignment="1"/>
    <xf numFmtId="2" fontId="7" fillId="0" borderId="11" xfId="0" applyNumberFormat="1" applyFont="1" applyBorder="1" applyAlignment="1"/>
    <xf numFmtId="0" fontId="7" fillId="0" borderId="10" xfId="0" applyFont="1" applyBorder="1" applyAlignment="1"/>
    <xf numFmtId="2" fontId="6" fillId="0" borderId="0" xfId="0" applyNumberFormat="1" applyFont="1" applyAlignment="1">
      <alignment horizontal="center" vertical="center"/>
    </xf>
    <xf numFmtId="2" fontId="6" fillId="0" borderId="9" xfId="0" applyNumberFormat="1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2" fontId="4" fillId="0" borderId="0" xfId="0" applyNumberFormat="1" applyFont="1">
      <alignment vertical="center"/>
    </xf>
    <xf numFmtId="2" fontId="10" fillId="0" borderId="0" xfId="0" applyNumberFormat="1" applyFont="1">
      <alignment vertical="center"/>
    </xf>
    <xf numFmtId="2" fontId="7" fillId="0" borderId="0" xfId="0" applyNumberFormat="1" applyFont="1">
      <alignment vertical="center"/>
    </xf>
    <xf numFmtId="0" fontId="10" fillId="0" borderId="0" xfId="0" applyFont="1">
      <alignment vertical="center"/>
    </xf>
  </cellXfs>
  <cellStyles count="3">
    <cellStyle name="標準" xfId="0" builtinId="0"/>
    <cellStyle name="標準 2" xfId="2" xr:uid="{B1156ACD-BF14-4555-B562-985A3A71B732}"/>
    <cellStyle name="標準 3" xfId="1" xr:uid="{A1BA495C-9814-4F85-BFF8-CAC898BC4097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66A0F-9CE4-2F47-A50D-5CCF5C38B4F9}">
  <sheetPr>
    <pageSetUpPr fitToPage="1"/>
  </sheetPr>
  <dimension ref="A1:AD14"/>
  <sheetViews>
    <sheetView tabSelected="1" zoomScale="89" workbookViewId="0">
      <selection activeCell="H1" sqref="H1"/>
    </sheetView>
  </sheetViews>
  <sheetFormatPr baseColWidth="10" defaultColWidth="8.83203125" defaultRowHeight="14"/>
  <cols>
    <col min="1" max="1" width="12.83203125" style="1" customWidth="1"/>
    <col min="2" max="6" width="9.33203125" style="1" customWidth="1"/>
    <col min="7" max="7" width="17.33203125" style="1" customWidth="1"/>
    <col min="8" max="12" width="8.83203125" style="1"/>
    <col min="13" max="13" width="17" style="1" customWidth="1"/>
    <col min="14" max="16" width="8.83203125" style="1"/>
    <col min="17" max="17" width="15.6640625" style="1" customWidth="1"/>
    <col min="18" max="22" width="8.83203125" style="1"/>
    <col min="23" max="23" width="18.83203125" style="1" customWidth="1"/>
    <col min="24" max="26" width="8.83203125" style="1"/>
    <col min="27" max="27" width="15.6640625" style="1" customWidth="1"/>
    <col min="28" max="30" width="8.83203125" style="1"/>
    <col min="31" max="31" width="17" style="1" customWidth="1"/>
    <col min="32" max="34" width="8.83203125" style="1"/>
    <col min="35" max="35" width="12.5" style="1" customWidth="1"/>
    <col min="36" max="40" width="8.83203125" style="1"/>
    <col min="41" max="41" width="12.5" style="1" customWidth="1"/>
    <col min="42" max="16384" width="8.83203125" style="1"/>
  </cols>
  <sheetData>
    <row r="1" spans="1:30">
      <c r="A1" s="31" t="s">
        <v>28</v>
      </c>
      <c r="I1" s="30"/>
    </row>
    <row r="3" spans="1:30" ht="16">
      <c r="A3" s="10" t="s">
        <v>11</v>
      </c>
      <c r="B3" s="8"/>
      <c r="C3" s="8"/>
      <c r="D3" s="8" t="s">
        <v>5</v>
      </c>
      <c r="E3" s="8"/>
      <c r="F3" s="7"/>
      <c r="G3" s="9" t="s">
        <v>10</v>
      </c>
      <c r="H3" s="8"/>
      <c r="I3" s="8"/>
      <c r="J3" s="8" t="s">
        <v>5</v>
      </c>
      <c r="K3" s="8"/>
      <c r="L3" s="7"/>
      <c r="M3" s="9" t="s">
        <v>9</v>
      </c>
      <c r="N3" s="8"/>
      <c r="O3" s="8" t="s">
        <v>5</v>
      </c>
      <c r="P3" s="8"/>
      <c r="Q3" s="9" t="s">
        <v>8</v>
      </c>
      <c r="R3" s="8"/>
      <c r="S3" s="8"/>
      <c r="T3" s="8" t="s">
        <v>5</v>
      </c>
      <c r="U3" s="8"/>
      <c r="V3" s="7"/>
      <c r="W3" s="9" t="s">
        <v>7</v>
      </c>
      <c r="X3" s="8"/>
      <c r="Y3" s="8" t="s">
        <v>5</v>
      </c>
      <c r="Z3" s="8"/>
      <c r="AA3" s="9" t="s">
        <v>6</v>
      </c>
      <c r="AB3" s="8"/>
      <c r="AC3" s="8" t="s">
        <v>5</v>
      </c>
      <c r="AD3" s="7"/>
    </row>
    <row r="4" spans="1:30">
      <c r="A4" s="6">
        <v>-5.0791812634194002</v>
      </c>
      <c r="B4" s="1">
        <v>100</v>
      </c>
      <c r="C4" s="1">
        <v>100</v>
      </c>
      <c r="D4" s="1">
        <v>100</v>
      </c>
      <c r="E4" s="1">
        <v>100</v>
      </c>
      <c r="F4" s="5">
        <v>100</v>
      </c>
      <c r="G4" s="4">
        <v>-4.3010299999999999</v>
      </c>
      <c r="H4" s="1">
        <v>100</v>
      </c>
      <c r="I4" s="3">
        <v>100</v>
      </c>
      <c r="J4" s="3">
        <v>100</v>
      </c>
      <c r="K4" s="3">
        <v>100</v>
      </c>
      <c r="L4" s="2">
        <v>100</v>
      </c>
      <c r="M4" s="4">
        <v>-4.3010299999999999</v>
      </c>
      <c r="N4" s="1">
        <v>100</v>
      </c>
      <c r="O4" s="1">
        <v>100</v>
      </c>
      <c r="P4" s="1">
        <v>100</v>
      </c>
      <c r="Q4" s="4">
        <v>-5.3010299956639804</v>
      </c>
      <c r="R4" s="1">
        <v>100</v>
      </c>
      <c r="S4" s="1">
        <v>100</v>
      </c>
      <c r="T4" s="1">
        <v>100</v>
      </c>
      <c r="U4" s="1">
        <v>100</v>
      </c>
      <c r="V4" s="5">
        <v>100</v>
      </c>
      <c r="W4" s="4">
        <v>-4.3010299999999999</v>
      </c>
      <c r="X4" s="1">
        <v>23.385000000000002</v>
      </c>
      <c r="Y4" s="1">
        <v>-14.93</v>
      </c>
      <c r="Z4" s="1">
        <v>-160.125</v>
      </c>
      <c r="AA4" s="4">
        <v>-5.3010299956639804</v>
      </c>
      <c r="AB4" s="1">
        <v>100</v>
      </c>
      <c r="AC4" s="3">
        <v>55.23</v>
      </c>
      <c r="AD4" s="2">
        <v>55.2</v>
      </c>
    </row>
    <row r="5" spans="1:30">
      <c r="A5" s="6">
        <v>-5.5563024660237303</v>
      </c>
      <c r="B5" s="1">
        <v>100</v>
      </c>
      <c r="C5" s="1">
        <v>100</v>
      </c>
      <c r="D5" s="1">
        <v>100</v>
      </c>
      <c r="E5" s="1">
        <v>100</v>
      </c>
      <c r="F5" s="5">
        <v>100</v>
      </c>
      <c r="G5" s="4">
        <v>-4.7780643999999999</v>
      </c>
      <c r="H5" s="1">
        <v>100</v>
      </c>
      <c r="I5" s="3">
        <v>100</v>
      </c>
      <c r="J5" s="3">
        <v>100</v>
      </c>
      <c r="K5" s="3">
        <v>100</v>
      </c>
      <c r="L5" s="2">
        <v>100</v>
      </c>
      <c r="M5" s="4">
        <v>-4.7780643999999999</v>
      </c>
      <c r="N5" s="1">
        <v>100</v>
      </c>
      <c r="O5" s="1">
        <v>100</v>
      </c>
      <c r="P5" s="1">
        <v>100</v>
      </c>
      <c r="Q5" s="4">
        <v>-5.7781511635247602</v>
      </c>
      <c r="R5" s="1">
        <v>100</v>
      </c>
      <c r="S5" s="1">
        <v>100</v>
      </c>
      <c r="T5" s="1">
        <v>100</v>
      </c>
      <c r="U5" s="1">
        <v>100</v>
      </c>
      <c r="V5" s="5">
        <v>100</v>
      </c>
      <c r="W5" s="4">
        <v>-4.7780643999999999</v>
      </c>
      <c r="X5" s="1">
        <v>-20.745000000000001</v>
      </c>
      <c r="Y5" s="1">
        <v>-23.94</v>
      </c>
      <c r="Z5" s="1">
        <v>-155.49</v>
      </c>
      <c r="AA5" s="4">
        <v>-5.7781511635247602</v>
      </c>
      <c r="AB5" s="1">
        <v>31.744999999999997</v>
      </c>
      <c r="AC5" s="3">
        <v>-7.55</v>
      </c>
      <c r="AD5" s="2">
        <v>-7.04</v>
      </c>
    </row>
    <row r="6" spans="1:30">
      <c r="A6" s="6">
        <v>-6.0334237207433903</v>
      </c>
      <c r="B6" s="1">
        <v>100</v>
      </c>
      <c r="C6" s="1">
        <v>100</v>
      </c>
      <c r="D6" s="1">
        <v>100</v>
      </c>
      <c r="E6" s="1">
        <v>100</v>
      </c>
      <c r="F6" s="5">
        <v>100</v>
      </c>
      <c r="G6" s="4">
        <v>-5.2549252099999997</v>
      </c>
      <c r="H6" s="1">
        <v>100</v>
      </c>
      <c r="I6" s="3">
        <v>100</v>
      </c>
      <c r="J6" s="3">
        <v>100</v>
      </c>
      <c r="K6" s="3">
        <v>100</v>
      </c>
      <c r="L6" s="2">
        <v>100</v>
      </c>
      <c r="M6" s="4">
        <v>-5.2549252099999997</v>
      </c>
      <c r="N6" s="1">
        <v>100</v>
      </c>
      <c r="O6" s="1">
        <v>79.094999999999999</v>
      </c>
      <c r="P6" s="1">
        <v>93.7</v>
      </c>
      <c r="Q6" s="4">
        <v>-6.2552721576678598</v>
      </c>
      <c r="R6" s="1">
        <v>100</v>
      </c>
      <c r="S6" s="1">
        <v>100</v>
      </c>
      <c r="T6" s="1">
        <v>100</v>
      </c>
      <c r="U6" s="1">
        <v>100</v>
      </c>
      <c r="V6" s="5">
        <v>100</v>
      </c>
      <c r="W6" s="4">
        <v>-5.2549252099999997</v>
      </c>
      <c r="X6" s="1">
        <v>-8.75</v>
      </c>
      <c r="Y6" s="1">
        <v>8.254999999999999</v>
      </c>
      <c r="Z6" s="1">
        <v>-107.375</v>
      </c>
      <c r="AA6" s="4">
        <v>-6.2552721576678598</v>
      </c>
      <c r="AB6" s="1">
        <v>-73.634999999999991</v>
      </c>
      <c r="AC6" s="3">
        <v>-64.39</v>
      </c>
      <c r="AD6" s="2">
        <v>-77.36</v>
      </c>
    </row>
    <row r="7" spans="1:30">
      <c r="A7" s="6">
        <v>-6.5105449754630502</v>
      </c>
      <c r="B7" s="1">
        <v>97.89500000000001</v>
      </c>
      <c r="C7" s="1">
        <v>93.424999999999997</v>
      </c>
      <c r="D7" s="1">
        <v>92.705000000000013</v>
      </c>
      <c r="E7" s="1">
        <v>92.56</v>
      </c>
      <c r="F7" s="5">
        <v>100</v>
      </c>
      <c r="G7" s="4">
        <v>-5.7328282699999997</v>
      </c>
      <c r="H7" s="1">
        <v>100</v>
      </c>
      <c r="I7" s="3">
        <v>100</v>
      </c>
      <c r="J7" s="3">
        <v>100</v>
      </c>
      <c r="K7" s="3">
        <v>100</v>
      </c>
      <c r="L7" s="2">
        <v>100</v>
      </c>
      <c r="M7" s="4">
        <v>-5.7328282699999997</v>
      </c>
      <c r="N7" s="1">
        <v>89.97</v>
      </c>
      <c r="O7" s="1">
        <v>52.545000000000002</v>
      </c>
      <c r="P7" s="1">
        <v>77.199999999999989</v>
      </c>
      <c r="Q7" s="4">
        <v>-6.7323941941176697</v>
      </c>
      <c r="R7" s="1">
        <v>95.965000000000003</v>
      </c>
      <c r="S7" s="1">
        <v>97.94</v>
      </c>
      <c r="T7" s="1">
        <v>100</v>
      </c>
      <c r="U7" s="1">
        <v>100</v>
      </c>
      <c r="V7" s="5">
        <v>100</v>
      </c>
      <c r="W7" s="4">
        <v>-5.7328282699999997</v>
      </c>
      <c r="X7" s="1">
        <v>6.2</v>
      </c>
      <c r="Y7" s="1">
        <v>27.045000000000002</v>
      </c>
      <c r="Z7" s="1">
        <v>-53.644999999999996</v>
      </c>
      <c r="AA7" s="4">
        <v>-6.7323941941176697</v>
      </c>
      <c r="AB7" s="1">
        <v>-83.6</v>
      </c>
      <c r="AC7" s="3">
        <v>-37.11</v>
      </c>
      <c r="AD7" s="2">
        <v>-54.46</v>
      </c>
    </row>
    <row r="8" spans="1:30">
      <c r="A8" s="6">
        <v>-6.9876648230709897</v>
      </c>
      <c r="B8" s="1">
        <v>84.67</v>
      </c>
      <c r="C8" s="1">
        <v>65.72999999999999</v>
      </c>
      <c r="D8" s="1">
        <v>77.39</v>
      </c>
      <c r="E8" s="1">
        <v>73.805000000000007</v>
      </c>
      <c r="F8" s="5">
        <v>66.644999999999996</v>
      </c>
      <c r="G8" s="4">
        <v>-6.2076083100000004</v>
      </c>
      <c r="H8" s="1">
        <v>100</v>
      </c>
      <c r="I8" s="3">
        <v>100</v>
      </c>
      <c r="J8" s="3">
        <v>100</v>
      </c>
      <c r="K8" s="3">
        <v>100</v>
      </c>
      <c r="L8" s="2">
        <v>100</v>
      </c>
      <c r="M8" s="4">
        <v>-6.2076083100000004</v>
      </c>
      <c r="N8" s="1">
        <v>52.949999999999996</v>
      </c>
      <c r="O8" s="1">
        <v>32.574999999999996</v>
      </c>
      <c r="P8" s="1">
        <v>62.519999999999996</v>
      </c>
      <c r="Q8" s="4">
        <v>-7.2095177940362101</v>
      </c>
      <c r="R8" s="1">
        <v>61.239999999999995</v>
      </c>
      <c r="S8" s="1">
        <v>70.455000000000013</v>
      </c>
      <c r="T8" s="1">
        <v>100</v>
      </c>
      <c r="U8" s="1">
        <v>99.710000000000008</v>
      </c>
      <c r="V8" s="5">
        <v>100</v>
      </c>
      <c r="W8" s="4">
        <v>-6.2076083100000004</v>
      </c>
      <c r="X8" s="1">
        <v>5.2750000000000004</v>
      </c>
      <c r="Y8" s="1">
        <v>30.505000000000003</v>
      </c>
      <c r="Z8" s="1">
        <v>-25.865000000000002</v>
      </c>
      <c r="AA8" s="4">
        <v>-7.2095177940362101</v>
      </c>
      <c r="AB8" s="1">
        <v>-60.129999999999995</v>
      </c>
      <c r="AC8" s="3">
        <v>-30.92</v>
      </c>
      <c r="AD8" s="2">
        <v>-48.44</v>
      </c>
    </row>
    <row r="9" spans="1:30">
      <c r="A9" s="6">
        <v>-7.4647818564828201</v>
      </c>
      <c r="B9" s="1">
        <v>56.56</v>
      </c>
      <c r="C9" s="1">
        <v>21.85</v>
      </c>
      <c r="D9" s="1">
        <v>43.760000000000005</v>
      </c>
      <c r="E9" s="1">
        <v>55.314999999999998</v>
      </c>
      <c r="F9" s="5">
        <v>35.244999999999997</v>
      </c>
      <c r="G9" s="4">
        <v>-6.6777807100000004</v>
      </c>
      <c r="H9" s="1">
        <v>100</v>
      </c>
      <c r="I9" s="3">
        <v>92.86</v>
      </c>
      <c r="J9" s="3">
        <v>93.29</v>
      </c>
      <c r="K9" s="3">
        <v>100</v>
      </c>
      <c r="L9" s="2">
        <v>93.075000000000003</v>
      </c>
      <c r="M9" s="4">
        <v>-6.6777807100000004</v>
      </c>
      <c r="N9" s="1">
        <v>11.950000000000001</v>
      </c>
      <c r="O9" s="1">
        <v>23.86</v>
      </c>
      <c r="P9" s="1">
        <v>56.905000000000001</v>
      </c>
      <c r="Q9" s="4">
        <v>-7.68663904875587</v>
      </c>
      <c r="R9" s="1">
        <v>29.79</v>
      </c>
      <c r="S9" s="1">
        <v>27.655000000000001</v>
      </c>
      <c r="T9" s="1">
        <v>33.370000000000005</v>
      </c>
      <c r="U9" s="1">
        <v>83.825000000000003</v>
      </c>
      <c r="V9" s="5">
        <v>89.39500000000001</v>
      </c>
      <c r="W9" s="4">
        <v>-6.6777807100000004</v>
      </c>
      <c r="X9" s="1">
        <v>11.854999999999999</v>
      </c>
      <c r="Y9" s="1">
        <v>37.96</v>
      </c>
      <c r="Z9" s="1">
        <v>-11.6</v>
      </c>
      <c r="AA9" s="4">
        <v>-7.68663904875587</v>
      </c>
      <c r="AB9" s="1">
        <v>-14.755000000000001</v>
      </c>
      <c r="AC9" s="3">
        <v>-3.9</v>
      </c>
      <c r="AD9" s="2">
        <v>-33.06</v>
      </c>
    </row>
    <row r="10" spans="1:30">
      <c r="A10" s="6">
        <v>-7.9419157752490799</v>
      </c>
      <c r="B10" s="1">
        <v>25.935000000000002</v>
      </c>
      <c r="C10" s="1">
        <v>-10.82</v>
      </c>
      <c r="D10" s="1">
        <v>15.36</v>
      </c>
      <c r="E10" s="1">
        <v>18.04</v>
      </c>
      <c r="F10" s="5">
        <v>23.155000000000001</v>
      </c>
      <c r="G10" s="4">
        <v>-7.1549019600000001</v>
      </c>
      <c r="H10" s="1">
        <v>100</v>
      </c>
      <c r="I10" s="3">
        <v>68.34</v>
      </c>
      <c r="J10" s="3">
        <v>66.59</v>
      </c>
      <c r="K10" s="3">
        <v>100</v>
      </c>
      <c r="L10" s="2">
        <v>67.465000000000003</v>
      </c>
      <c r="M10" s="4">
        <v>-7.1549019600000001</v>
      </c>
      <c r="N10" s="1">
        <v>23.42</v>
      </c>
      <c r="O10" s="1">
        <v>13.55</v>
      </c>
      <c r="P10" s="1">
        <v>54.4</v>
      </c>
      <c r="Q10" s="4">
        <v>-8.1637391971415099</v>
      </c>
      <c r="R10" s="1">
        <v>22.5</v>
      </c>
      <c r="S10" s="1">
        <v>12.975</v>
      </c>
      <c r="T10" s="1">
        <v>2.2450000000000001</v>
      </c>
      <c r="U10" s="1">
        <v>42.605000000000004</v>
      </c>
      <c r="V10" s="5">
        <v>53.935000000000002</v>
      </c>
      <c r="W10" s="4">
        <v>-7.1549019600000001</v>
      </c>
      <c r="X10" s="1">
        <v>15.37</v>
      </c>
      <c r="Y10" s="1">
        <v>32.674999999999997</v>
      </c>
      <c r="Z10" s="1">
        <v>-9.7850000000000001</v>
      </c>
      <c r="AA10" s="4">
        <v>-8.1637391971415099</v>
      </c>
      <c r="AB10" s="1">
        <v>-13.5</v>
      </c>
      <c r="AC10" s="3">
        <v>-3.26</v>
      </c>
      <c r="AD10" s="2">
        <v>-24</v>
      </c>
    </row>
    <row r="11" spans="1:30">
      <c r="A11" s="6">
        <v>-8.4190750243243802</v>
      </c>
      <c r="B11" s="1">
        <v>-19.204999999999998</v>
      </c>
      <c r="C11" s="1">
        <v>-24.86</v>
      </c>
      <c r="D11" s="1">
        <v>5.51</v>
      </c>
      <c r="E11" s="1">
        <v>3.9350000000000005</v>
      </c>
      <c r="F11" s="5">
        <v>2.96</v>
      </c>
      <c r="G11" s="4">
        <v>-7.6989700000000001</v>
      </c>
      <c r="H11" s="1">
        <v>70.894999999999996</v>
      </c>
      <c r="I11" s="3">
        <v>40.36</v>
      </c>
      <c r="J11" s="3">
        <v>38.54</v>
      </c>
      <c r="K11" s="3">
        <v>70.894999999999996</v>
      </c>
      <c r="L11" s="2">
        <v>39.450000000000003</v>
      </c>
      <c r="M11" s="4">
        <v>-7.6989700000000001</v>
      </c>
      <c r="N11" s="1">
        <v>21.305</v>
      </c>
      <c r="O11" s="1">
        <v>15.1</v>
      </c>
      <c r="P11" s="1">
        <v>49.34</v>
      </c>
      <c r="Q11" s="4">
        <v>-8.6409237739407398</v>
      </c>
      <c r="R11" s="1">
        <v>21.85</v>
      </c>
      <c r="S11" s="1">
        <v>6.02</v>
      </c>
      <c r="T11" s="1">
        <v>-12.425000000000001</v>
      </c>
      <c r="U11" s="1">
        <v>30.020000000000003</v>
      </c>
      <c r="V11" s="5">
        <v>36.159999999999997</v>
      </c>
      <c r="W11" s="4">
        <v>-7.6989700000000001</v>
      </c>
      <c r="X11" s="1">
        <v>16.46</v>
      </c>
      <c r="Y11" s="1">
        <v>32.355000000000004</v>
      </c>
      <c r="Z11" s="1">
        <v>-4.84</v>
      </c>
      <c r="AA11" s="4">
        <v>-8.6409237739407398</v>
      </c>
      <c r="AB11" s="1">
        <v>-23.375</v>
      </c>
      <c r="AC11" s="3">
        <v>8.85</v>
      </c>
      <c r="AD11" s="2">
        <v>-4.83</v>
      </c>
    </row>
    <row r="12" spans="1:30">
      <c r="A12" s="6">
        <v>-8.8961962790440392</v>
      </c>
      <c r="B12" s="1">
        <v>-7.08</v>
      </c>
      <c r="C12" s="1">
        <v>-24.86</v>
      </c>
      <c r="D12" s="1">
        <v>-0.71</v>
      </c>
      <c r="E12" s="1">
        <v>-5.8400000000000007</v>
      </c>
      <c r="F12" s="5">
        <v>-6.7299999999999995</v>
      </c>
      <c r="G12" s="4">
        <v>-8</v>
      </c>
      <c r="H12" s="1">
        <v>5.26</v>
      </c>
      <c r="I12" s="3">
        <v>16.309999999999999</v>
      </c>
      <c r="J12" s="3">
        <v>21.11</v>
      </c>
      <c r="K12" s="3">
        <v>10.815000000000001</v>
      </c>
      <c r="L12" s="2">
        <v>18.71</v>
      </c>
      <c r="M12" s="4">
        <v>-8</v>
      </c>
      <c r="N12" s="1">
        <v>4.3999999999999995</v>
      </c>
      <c r="O12" s="1">
        <v>14.32</v>
      </c>
      <c r="P12" s="1">
        <v>45.734999999999999</v>
      </c>
      <c r="Q12" s="4">
        <v>-9.1180450286604007</v>
      </c>
      <c r="R12" s="1">
        <v>14.870000000000001</v>
      </c>
      <c r="S12" s="1">
        <v>6.5500000000000007</v>
      </c>
      <c r="T12" s="1">
        <v>-28.88</v>
      </c>
      <c r="U12" s="1">
        <v>26.78</v>
      </c>
      <c r="V12" s="5">
        <v>24.934999999999999</v>
      </c>
      <c r="W12" s="4">
        <v>-8</v>
      </c>
      <c r="X12" s="1">
        <v>14.385</v>
      </c>
      <c r="Y12" s="1">
        <v>22.85</v>
      </c>
      <c r="Z12" s="1">
        <v>-8.0950000000000006</v>
      </c>
      <c r="AA12" s="4">
        <v>-9.1180450286604007</v>
      </c>
      <c r="AB12" s="1">
        <v>-49.180000000000007</v>
      </c>
      <c r="AC12" s="3">
        <v>0.61</v>
      </c>
      <c r="AD12" s="2">
        <v>-2.4</v>
      </c>
    </row>
    <row r="13" spans="1:30">
      <c r="A13" s="6">
        <v>-9.3736596326249604</v>
      </c>
      <c r="B13" s="1">
        <v>-25.215</v>
      </c>
      <c r="C13" s="1">
        <v>-0.48500000000000032</v>
      </c>
      <c r="D13" s="1">
        <v>-2.645</v>
      </c>
      <c r="F13" s="5">
        <v>-8.3949999999999996</v>
      </c>
      <c r="G13" s="4">
        <v>-8.4771212499999997</v>
      </c>
      <c r="H13" s="1">
        <v>-0.56000000000000005</v>
      </c>
      <c r="I13" s="3">
        <v>16.98</v>
      </c>
      <c r="J13" s="3">
        <v>17.87</v>
      </c>
      <c r="K13" s="3">
        <v>14.845000000000001</v>
      </c>
      <c r="L13" s="2">
        <v>17.425000000000001</v>
      </c>
      <c r="M13" s="4">
        <v>-8.4771212499999997</v>
      </c>
      <c r="N13" s="1">
        <v>17.59</v>
      </c>
      <c r="O13" s="1">
        <v>9.68</v>
      </c>
      <c r="P13" s="1">
        <v>43.72</v>
      </c>
      <c r="Q13" s="4">
        <v>-9.5951662833800597</v>
      </c>
      <c r="R13" s="1">
        <v>5.88</v>
      </c>
      <c r="S13" s="1">
        <v>-1.3149999999999999</v>
      </c>
      <c r="T13" s="1">
        <v>-35.695</v>
      </c>
      <c r="V13" s="5"/>
      <c r="W13" s="4">
        <v>-8.4771212499999997</v>
      </c>
      <c r="X13" s="1">
        <v>16.509999999999998</v>
      </c>
      <c r="Y13" s="1">
        <v>24.049999999999997</v>
      </c>
      <c r="Z13" s="1">
        <v>-3.0650000000000004</v>
      </c>
      <c r="AA13" s="4">
        <v>-9.5951662833800597</v>
      </c>
      <c r="AB13" s="1">
        <v>-77.034999999999997</v>
      </c>
      <c r="AC13" s="3">
        <v>-2.06</v>
      </c>
      <c r="AD13" s="2">
        <v>-8.66</v>
      </c>
    </row>
    <row r="14" spans="1:30">
      <c r="A14" s="6">
        <v>-9.8507808873446194</v>
      </c>
      <c r="B14" s="1">
        <v>-18.184999999999999</v>
      </c>
      <c r="D14" s="1">
        <v>-10.614999999999998</v>
      </c>
      <c r="F14" s="5"/>
      <c r="G14" s="4">
        <v>-8.9542425100000003</v>
      </c>
      <c r="H14" s="1">
        <v>-12.48</v>
      </c>
      <c r="I14" s="3">
        <v>10.74</v>
      </c>
      <c r="J14" s="3">
        <v>8.89</v>
      </c>
      <c r="K14" s="3">
        <v>7.4499999999999993</v>
      </c>
      <c r="L14" s="2">
        <v>9.8150000000000013</v>
      </c>
      <c r="M14" s="4">
        <v>-8.9542425100000003</v>
      </c>
      <c r="N14" s="1">
        <v>6.5</v>
      </c>
      <c r="O14" s="1">
        <v>8.43</v>
      </c>
      <c r="P14" s="1">
        <v>40.805000000000007</v>
      </c>
      <c r="Q14" s="4">
        <v>-10.0705810742857</v>
      </c>
      <c r="S14" s="1">
        <v>1.6300000000000001</v>
      </c>
      <c r="T14" s="1">
        <v>-44.489999999999995</v>
      </c>
      <c r="V14" s="5"/>
      <c r="W14" s="4">
        <v>-8.9542425100000003</v>
      </c>
      <c r="X14" s="1">
        <v>15.675000000000001</v>
      </c>
      <c r="Y14" s="1">
        <v>19.325000000000003</v>
      </c>
      <c r="Z14" s="1">
        <v>-2.3849999999999998</v>
      </c>
      <c r="AA14" s="4">
        <v>-10.0705810742857</v>
      </c>
      <c r="AB14" s="1">
        <v>-12.834999999999999</v>
      </c>
      <c r="AC14" s="3">
        <v>-12.01</v>
      </c>
      <c r="AD14" s="2">
        <v>-20.2</v>
      </c>
    </row>
  </sheetData>
  <phoneticPr fontId="1"/>
  <pageMargins left="0.7" right="0.7" top="0.75" bottom="0.75" header="0.3" footer="0.3"/>
  <pageSetup paperSize="9" scale="3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ED5E1-E00A-BB4B-A3EF-5C60975D8C3B}">
  <sheetPr>
    <pageSetUpPr fitToPage="1"/>
  </sheetPr>
  <dimension ref="A1:J13"/>
  <sheetViews>
    <sheetView workbookViewId="0">
      <selection activeCell="L25" sqref="L25"/>
    </sheetView>
  </sheetViews>
  <sheetFormatPr baseColWidth="10" defaultColWidth="8.83203125" defaultRowHeight="14"/>
  <cols>
    <col min="1" max="1" width="19.6640625" style="19" customWidth="1"/>
    <col min="2" max="2" width="9.6640625" style="19" bestFit="1" customWidth="1"/>
    <col min="3" max="3" width="9.83203125" style="19" bestFit="1" customWidth="1"/>
    <col min="4" max="10" width="9.6640625" style="19" bestFit="1" customWidth="1"/>
    <col min="11" max="16384" width="8.83203125" style="19"/>
  </cols>
  <sheetData>
    <row r="1" spans="1:10">
      <c r="A1" s="33" t="s">
        <v>30</v>
      </c>
    </row>
    <row r="3" spans="1:10" ht="16">
      <c r="C3" s="19" t="s">
        <v>3</v>
      </c>
      <c r="F3" s="28" t="s">
        <v>25</v>
      </c>
      <c r="I3" s="19" t="s">
        <v>24</v>
      </c>
    </row>
    <row r="4" spans="1:10">
      <c r="A4" s="7" t="s">
        <v>22</v>
      </c>
      <c r="B4" s="1"/>
      <c r="C4" s="26" t="s">
        <v>21</v>
      </c>
      <c r="D4" s="5"/>
      <c r="E4" s="1"/>
      <c r="F4" s="26" t="s">
        <v>21</v>
      </c>
      <c r="G4" s="5"/>
      <c r="H4" s="1"/>
      <c r="I4" s="26" t="s">
        <v>21</v>
      </c>
      <c r="J4" s="5"/>
    </row>
    <row r="5" spans="1:10">
      <c r="A5" s="25">
        <v>0</v>
      </c>
      <c r="B5" s="23">
        <v>100</v>
      </c>
      <c r="C5" s="23">
        <v>100</v>
      </c>
      <c r="D5" s="22">
        <v>100</v>
      </c>
      <c r="E5" s="23">
        <v>100</v>
      </c>
      <c r="F5" s="23">
        <v>100</v>
      </c>
      <c r="G5" s="22">
        <v>100</v>
      </c>
      <c r="H5" s="23">
        <v>100</v>
      </c>
      <c r="I5" s="23">
        <v>100</v>
      </c>
      <c r="J5" s="22">
        <v>100</v>
      </c>
    </row>
    <row r="6" spans="1:10">
      <c r="A6" s="21">
        <v>0.5</v>
      </c>
      <c r="B6" s="3"/>
      <c r="C6" s="3"/>
      <c r="D6" s="2"/>
      <c r="E6" s="3"/>
      <c r="F6" s="3"/>
      <c r="G6" s="2"/>
      <c r="H6" s="3"/>
      <c r="I6" s="3"/>
      <c r="J6" s="2"/>
    </row>
    <row r="7" spans="1:10">
      <c r="A7" s="21">
        <v>1</v>
      </c>
      <c r="B7" s="3">
        <v>104.456396174266</v>
      </c>
      <c r="C7" s="3">
        <v>104.389756184471</v>
      </c>
      <c r="D7" s="2">
        <v>106.186679480214</v>
      </c>
      <c r="E7" s="3">
        <v>74.149249999999995</v>
      </c>
      <c r="F7" s="3">
        <v>80.981499999999997</v>
      </c>
      <c r="G7" s="2">
        <v>76.076530000000005</v>
      </c>
      <c r="H7" s="3">
        <v>93.421629999999993</v>
      </c>
      <c r="I7" s="3">
        <v>98.029600000000002</v>
      </c>
      <c r="J7" s="2">
        <v>94.191429999999997</v>
      </c>
    </row>
    <row r="8" spans="1:10">
      <c r="A8" s="21">
        <v>2</v>
      </c>
      <c r="B8" s="3"/>
      <c r="C8" s="3"/>
      <c r="D8" s="2"/>
      <c r="E8" s="3">
        <v>67.630110000000002</v>
      </c>
      <c r="F8" s="3">
        <v>68.352599999999995</v>
      </c>
      <c r="G8" s="2">
        <v>66.591399999999993</v>
      </c>
      <c r="H8" s="3">
        <v>87.539709999999999</v>
      </c>
      <c r="I8" s="3">
        <v>84.192899999999995</v>
      </c>
      <c r="J8" s="2">
        <v>81.926410000000004</v>
      </c>
    </row>
    <row r="9" spans="1:10">
      <c r="A9" s="21">
        <v>4</v>
      </c>
      <c r="B9" s="3">
        <v>95.708167039944101</v>
      </c>
      <c r="C9" s="3">
        <v>95.614671266473906</v>
      </c>
      <c r="D9" s="2">
        <v>97.595202821919401</v>
      </c>
      <c r="E9" s="3">
        <v>66.652839999999998</v>
      </c>
      <c r="F9" s="3">
        <v>75.332599999999999</v>
      </c>
      <c r="G9" s="2">
        <v>71.014660000000006</v>
      </c>
      <c r="H9" s="3">
        <v>99.859399999999994</v>
      </c>
      <c r="I9" s="3">
        <v>100.309</v>
      </c>
      <c r="J9" s="2">
        <v>98.698080000000004</v>
      </c>
    </row>
    <row r="10" spans="1:10">
      <c r="A10" s="21">
        <v>8</v>
      </c>
      <c r="B10" s="3">
        <v>97.701130671220696</v>
      </c>
      <c r="C10" s="3">
        <v>99.5728891676129</v>
      </c>
      <c r="D10" s="2">
        <v>100.453747628004</v>
      </c>
      <c r="E10" s="3">
        <v>53.576169999999998</v>
      </c>
      <c r="F10" s="3">
        <v>60.411999999999999</v>
      </c>
      <c r="G10" s="2">
        <v>56.4223</v>
      </c>
      <c r="H10" s="3">
        <v>93.871279999999999</v>
      </c>
      <c r="I10" s="3">
        <v>92.675700000000006</v>
      </c>
      <c r="J10" s="2">
        <v>86.875079999999997</v>
      </c>
    </row>
    <row r="11" spans="1:10">
      <c r="A11" s="21">
        <v>24</v>
      </c>
      <c r="B11" s="3">
        <v>82.232631280326302</v>
      </c>
      <c r="C11" s="3">
        <v>95.674453915560093</v>
      </c>
      <c r="D11" s="2">
        <v>101.184843159742</v>
      </c>
      <c r="E11" s="3">
        <v>32.319949999999999</v>
      </c>
      <c r="F11" s="3">
        <v>37.145899999999997</v>
      </c>
      <c r="G11" s="2">
        <v>33.373809999999999</v>
      </c>
      <c r="H11" s="3">
        <v>81.292230000000004</v>
      </c>
      <c r="I11" s="3">
        <v>77.705299999999994</v>
      </c>
      <c r="J11" s="2">
        <v>81.240560000000002</v>
      </c>
    </row>
    <row r="12" spans="1:10">
      <c r="A12" s="21">
        <v>50</v>
      </c>
      <c r="B12" s="3">
        <v>67.883650219851503</v>
      </c>
      <c r="C12" s="3">
        <v>76.046328235104397</v>
      </c>
      <c r="D12" s="2">
        <v>78.634269312388398</v>
      </c>
      <c r="E12" s="3">
        <v>12.342930000000001</v>
      </c>
      <c r="F12" s="3">
        <v>12.363</v>
      </c>
      <c r="G12" s="2">
        <v>12.37228</v>
      </c>
      <c r="H12" s="3">
        <v>70.073970000000003</v>
      </c>
      <c r="I12" s="3">
        <v>64.074200000000005</v>
      </c>
      <c r="J12" s="2">
        <v>63.698909999999998</v>
      </c>
    </row>
    <row r="13" spans="1:10">
      <c r="A13" s="21">
        <v>100</v>
      </c>
      <c r="B13" s="3">
        <v>55.740823081749497</v>
      </c>
      <c r="C13" s="3">
        <v>55.5583336214033</v>
      </c>
      <c r="D13" s="2">
        <v>56.893323702241702</v>
      </c>
      <c r="E13" s="3">
        <v>2.7422620000000002</v>
      </c>
      <c r="F13" s="3">
        <v>5.3994499999999999</v>
      </c>
      <c r="G13" s="2">
        <v>2.533674</v>
      </c>
      <c r="H13" s="3">
        <v>44.199240000000003</v>
      </c>
      <c r="I13" s="3">
        <v>43.395000000000003</v>
      </c>
      <c r="J13" s="2">
        <v>43.852519999999998</v>
      </c>
    </row>
  </sheetData>
  <phoneticPr fontId="1"/>
  <pageMargins left="0.7" right="0.7" top="0.75" bottom="0.75" header="0.3" footer="0.3"/>
  <pageSetup paperSize="9" scale="3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A5E69-A549-3D49-9774-0FB7D71D4ACC}">
  <sheetPr>
    <pageSetUpPr fitToPage="1"/>
  </sheetPr>
  <dimension ref="A1:AV14"/>
  <sheetViews>
    <sheetView zoomScale="91" workbookViewId="0">
      <selection activeCell="L8" sqref="L8"/>
    </sheetView>
  </sheetViews>
  <sheetFormatPr baseColWidth="10" defaultColWidth="8.83203125" defaultRowHeight="14"/>
  <cols>
    <col min="1" max="1" width="12.83203125" style="1" customWidth="1"/>
    <col min="2" max="6" width="9.33203125" style="1" customWidth="1"/>
    <col min="7" max="7" width="17.33203125" style="1" customWidth="1"/>
    <col min="8" max="10" width="8.83203125" style="1"/>
    <col min="11" max="11" width="17" style="1" customWidth="1"/>
    <col min="12" max="16" width="8.83203125" style="1"/>
    <col min="17" max="17" width="15.6640625" style="1" customWidth="1"/>
    <col min="18" max="22" width="8.83203125" style="1"/>
    <col min="23" max="23" width="18.83203125" style="1" customWidth="1"/>
    <col min="24" max="28" width="8.83203125" style="1"/>
    <col min="29" max="29" width="15.6640625" style="1" customWidth="1"/>
    <col min="30" max="32" width="8.83203125" style="1"/>
    <col min="33" max="33" width="17" style="1" customWidth="1"/>
    <col min="34" max="36" width="8.83203125" style="1"/>
    <col min="37" max="37" width="12.5" style="1" customWidth="1"/>
    <col min="38" max="42" width="8.83203125" style="1"/>
    <col min="43" max="43" width="12.5" style="1" customWidth="1"/>
    <col min="44" max="16384" width="8.83203125" style="1"/>
  </cols>
  <sheetData>
    <row r="1" spans="1:48">
      <c r="A1" s="31" t="s">
        <v>29</v>
      </c>
      <c r="I1" s="30"/>
    </row>
    <row r="2" spans="1:48">
      <c r="A2" s="32"/>
    </row>
    <row r="3" spans="1:48" ht="16">
      <c r="A3" s="10" t="s">
        <v>20</v>
      </c>
      <c r="B3" s="8"/>
      <c r="C3" s="8"/>
      <c r="D3" s="8" t="s">
        <v>5</v>
      </c>
      <c r="E3" s="18"/>
      <c r="F3" s="17"/>
      <c r="G3" s="9" t="s">
        <v>19</v>
      </c>
      <c r="H3" s="8"/>
      <c r="I3" s="8" t="s">
        <v>5</v>
      </c>
      <c r="J3" s="8"/>
      <c r="K3" s="9" t="s">
        <v>18</v>
      </c>
      <c r="L3" s="8"/>
      <c r="M3" s="8"/>
      <c r="N3" s="8" t="s">
        <v>5</v>
      </c>
      <c r="O3" s="8"/>
      <c r="P3" s="7"/>
      <c r="Q3" s="9" t="s">
        <v>17</v>
      </c>
      <c r="R3" s="8"/>
      <c r="S3" s="8"/>
      <c r="T3" s="8" t="s">
        <v>5</v>
      </c>
      <c r="U3" s="8"/>
      <c r="V3" s="7"/>
      <c r="W3" s="9" t="s">
        <v>16</v>
      </c>
      <c r="X3" s="8"/>
      <c r="Y3" s="8"/>
      <c r="Z3" s="8" t="s">
        <v>5</v>
      </c>
      <c r="AA3" s="8"/>
      <c r="AB3" s="7"/>
      <c r="AC3" s="9" t="s">
        <v>15</v>
      </c>
      <c r="AD3" s="8"/>
      <c r="AE3" s="8" t="s">
        <v>5</v>
      </c>
      <c r="AF3" s="7"/>
      <c r="AG3" s="9" t="s">
        <v>14</v>
      </c>
      <c r="AH3" s="8"/>
      <c r="AI3" s="8" t="s">
        <v>5</v>
      </c>
      <c r="AJ3" s="7"/>
      <c r="AK3" s="9" t="s">
        <v>13</v>
      </c>
      <c r="AL3" s="8"/>
      <c r="AM3" s="8"/>
      <c r="AN3" s="8" t="s">
        <v>5</v>
      </c>
      <c r="AO3" s="8"/>
      <c r="AP3" s="7"/>
      <c r="AQ3" s="9" t="s">
        <v>12</v>
      </c>
      <c r="AR3" s="8"/>
      <c r="AS3" s="8"/>
      <c r="AT3" s="8" t="s">
        <v>5</v>
      </c>
      <c r="AU3" s="8"/>
      <c r="AV3" s="7"/>
    </row>
    <row r="4" spans="1:48">
      <c r="A4" s="6">
        <v>-5.0791812634194002</v>
      </c>
      <c r="B4" s="15">
        <v>100</v>
      </c>
      <c r="C4" s="15">
        <v>100</v>
      </c>
      <c r="D4" s="15">
        <v>100</v>
      </c>
      <c r="E4" s="3">
        <f t="shared" ref="E4:E14" si="0">AVERAGE(C4:D4)</f>
        <v>100</v>
      </c>
      <c r="F4" s="14">
        <v>100</v>
      </c>
      <c r="G4" s="4">
        <v>-4.3010299999999999</v>
      </c>
      <c r="H4" s="1">
        <v>100</v>
      </c>
      <c r="I4" s="3">
        <v>64.03</v>
      </c>
      <c r="J4" s="3">
        <v>64.06</v>
      </c>
      <c r="K4" s="4">
        <v>-5.0791812634194002</v>
      </c>
      <c r="L4" s="1">
        <v>96.83</v>
      </c>
      <c r="M4" s="1">
        <v>96.43</v>
      </c>
      <c r="N4" s="1">
        <v>93.635000000000005</v>
      </c>
      <c r="O4" s="1">
        <v>99.295000000000002</v>
      </c>
      <c r="P4" s="5">
        <v>100</v>
      </c>
      <c r="Q4" s="4">
        <v>-5.0791812634194002</v>
      </c>
      <c r="R4" s="1">
        <v>89.314999999999998</v>
      </c>
      <c r="S4" s="1">
        <v>77.704999999999998</v>
      </c>
      <c r="T4" s="1">
        <v>85.894999999999996</v>
      </c>
      <c r="U4" s="1">
        <v>85.13</v>
      </c>
      <c r="V4" s="5">
        <v>100</v>
      </c>
      <c r="W4" s="4">
        <v>-5.0791812634194002</v>
      </c>
      <c r="X4" s="1">
        <v>100</v>
      </c>
      <c r="Y4" s="1">
        <v>100</v>
      </c>
      <c r="Z4" s="1">
        <v>100</v>
      </c>
      <c r="AA4" s="1">
        <v>100</v>
      </c>
      <c r="AB4" s="5">
        <v>100</v>
      </c>
      <c r="AC4" s="4">
        <v>-4.3010299999999999</v>
      </c>
      <c r="AD4" s="1">
        <v>100</v>
      </c>
      <c r="AE4" s="1">
        <v>100</v>
      </c>
      <c r="AF4" s="5">
        <v>100</v>
      </c>
      <c r="AG4" s="4">
        <v>-4.3010299999999999</v>
      </c>
      <c r="AH4" s="1">
        <v>100</v>
      </c>
      <c r="AI4" s="1">
        <v>100</v>
      </c>
      <c r="AJ4" s="5">
        <v>100</v>
      </c>
      <c r="AK4" s="4">
        <v>-4.3010299956639804</v>
      </c>
      <c r="AL4" s="1">
        <v>100</v>
      </c>
      <c r="AM4" s="1">
        <v>100</v>
      </c>
      <c r="AN4" s="1">
        <v>100</v>
      </c>
      <c r="AO4" s="1">
        <v>100</v>
      </c>
      <c r="AP4" s="5">
        <v>100</v>
      </c>
      <c r="AQ4" s="4">
        <v>-4.6020599913279598</v>
      </c>
      <c r="AR4" s="1">
        <v>95.954999999999998</v>
      </c>
      <c r="AS4" s="1">
        <v>88.085000000000008</v>
      </c>
      <c r="AT4" s="1">
        <v>89.89500000000001</v>
      </c>
      <c r="AU4" s="1">
        <v>85.4</v>
      </c>
      <c r="AV4" s="5">
        <v>97.704999999999998</v>
      </c>
    </row>
    <row r="5" spans="1:48">
      <c r="A5" s="6">
        <v>-5.5563024660237303</v>
      </c>
      <c r="B5" s="15">
        <v>100</v>
      </c>
      <c r="C5" s="15">
        <v>100</v>
      </c>
      <c r="D5" s="15">
        <v>100</v>
      </c>
      <c r="E5" s="3">
        <f t="shared" si="0"/>
        <v>100</v>
      </c>
      <c r="F5" s="14">
        <v>100</v>
      </c>
      <c r="G5" s="4">
        <v>-4.7780643999999999</v>
      </c>
      <c r="H5" s="1">
        <v>6.4599999999999991</v>
      </c>
      <c r="I5" s="3">
        <v>-18.82</v>
      </c>
      <c r="J5" s="3">
        <v>-15.21</v>
      </c>
      <c r="K5" s="4">
        <v>-5.5563024660237303</v>
      </c>
      <c r="L5" s="1">
        <v>75.699999999999989</v>
      </c>
      <c r="M5" s="1">
        <v>75.95</v>
      </c>
      <c r="N5" s="1">
        <v>81.83</v>
      </c>
      <c r="O5" s="1">
        <v>75.814999999999998</v>
      </c>
      <c r="P5" s="5">
        <v>90.35</v>
      </c>
      <c r="Q5" s="4">
        <v>-5.5563024660237303</v>
      </c>
      <c r="R5" s="1">
        <v>66.314999999999998</v>
      </c>
      <c r="S5" s="1">
        <v>51.629999999999995</v>
      </c>
      <c r="T5" s="1">
        <v>69.905000000000001</v>
      </c>
      <c r="U5" s="1">
        <v>67.22</v>
      </c>
      <c r="V5" s="5">
        <v>64.2</v>
      </c>
      <c r="W5" s="4">
        <v>-5.5563024660237303</v>
      </c>
      <c r="X5" s="1">
        <v>100</v>
      </c>
      <c r="Y5" s="1">
        <v>100</v>
      </c>
      <c r="Z5" s="1">
        <v>100</v>
      </c>
      <c r="AA5" s="1">
        <v>100</v>
      </c>
      <c r="AB5" s="5">
        <v>100</v>
      </c>
      <c r="AC5" s="4">
        <v>-4.7780643999999999</v>
      </c>
      <c r="AD5" s="1">
        <v>100</v>
      </c>
      <c r="AE5" s="1">
        <v>100</v>
      </c>
      <c r="AF5" s="5">
        <v>100</v>
      </c>
      <c r="AG5" s="4">
        <v>-4.7780643999999999</v>
      </c>
      <c r="AH5" s="1">
        <v>100</v>
      </c>
      <c r="AI5" s="1">
        <v>100</v>
      </c>
      <c r="AJ5" s="5">
        <v>100</v>
      </c>
      <c r="AK5" s="4">
        <v>-4.7781512416977501</v>
      </c>
      <c r="AL5" s="1">
        <v>100</v>
      </c>
      <c r="AM5" s="1">
        <v>100</v>
      </c>
      <c r="AN5" s="1">
        <v>100</v>
      </c>
      <c r="AO5" s="1">
        <v>100</v>
      </c>
      <c r="AP5" s="5">
        <v>100</v>
      </c>
      <c r="AQ5" s="4">
        <v>-5.0791812634194002</v>
      </c>
      <c r="AR5" s="1">
        <v>56.67</v>
      </c>
      <c r="AS5" s="1">
        <v>55.954999999999998</v>
      </c>
      <c r="AT5" s="1">
        <v>64.84</v>
      </c>
      <c r="AU5" s="1">
        <v>49.6</v>
      </c>
      <c r="AV5" s="5">
        <v>42.335000000000001</v>
      </c>
    </row>
    <row r="6" spans="1:48">
      <c r="A6" s="6">
        <v>-6.0334237207433903</v>
      </c>
      <c r="B6" s="15">
        <v>100</v>
      </c>
      <c r="C6" s="15">
        <v>100</v>
      </c>
      <c r="D6" s="16">
        <v>98.185000000000002</v>
      </c>
      <c r="E6" s="3">
        <f t="shared" si="0"/>
        <v>99.092500000000001</v>
      </c>
      <c r="F6" s="14">
        <v>100</v>
      </c>
      <c r="G6" s="4">
        <v>-5.2549252099999997</v>
      </c>
      <c r="H6" s="1">
        <v>-163.75</v>
      </c>
      <c r="I6" s="3">
        <v>-90.94</v>
      </c>
      <c r="J6" s="3">
        <v>-87.96</v>
      </c>
      <c r="K6" s="4">
        <v>-6.0334237207433903</v>
      </c>
      <c r="L6" s="1">
        <v>2.5350000000000001</v>
      </c>
      <c r="M6" s="1">
        <v>23.549999999999997</v>
      </c>
      <c r="N6" s="1">
        <v>27.29</v>
      </c>
      <c r="O6" s="1">
        <v>2.7650000000000001</v>
      </c>
      <c r="P6" s="5">
        <v>24.41</v>
      </c>
      <c r="Q6" s="4">
        <v>-6.0334237207433903</v>
      </c>
      <c r="R6" s="1">
        <v>20.695</v>
      </c>
      <c r="S6" s="1">
        <v>7.2250000000000005</v>
      </c>
      <c r="T6" s="1">
        <v>24.335000000000001</v>
      </c>
      <c r="U6" s="1">
        <v>29.93</v>
      </c>
      <c r="V6" s="5">
        <v>27.62</v>
      </c>
      <c r="W6" s="4">
        <v>-6.0334237207433903</v>
      </c>
      <c r="X6" s="1">
        <v>95.59</v>
      </c>
      <c r="Y6" s="1">
        <v>92.974999999999994</v>
      </c>
      <c r="Z6" s="1">
        <v>92.375</v>
      </c>
      <c r="AA6" s="1">
        <v>94.295000000000002</v>
      </c>
      <c r="AB6" s="5">
        <v>100</v>
      </c>
      <c r="AC6" s="4">
        <v>-5.2549252099999997</v>
      </c>
      <c r="AD6" s="1">
        <v>100</v>
      </c>
      <c r="AE6" s="1">
        <v>100</v>
      </c>
      <c r="AF6" s="5">
        <v>100</v>
      </c>
      <c r="AG6" s="4">
        <v>-5.2549252099999997</v>
      </c>
      <c r="AH6" s="1">
        <v>100</v>
      </c>
      <c r="AI6" s="1">
        <v>100</v>
      </c>
      <c r="AJ6" s="5">
        <v>100</v>
      </c>
      <c r="AK6" s="4">
        <v>-5.25527247035975</v>
      </c>
      <c r="AL6" s="1">
        <v>90.210000000000008</v>
      </c>
      <c r="AM6" s="1">
        <v>82.384999999999991</v>
      </c>
      <c r="AN6" s="1">
        <v>81.7</v>
      </c>
      <c r="AO6" s="1">
        <v>79.775000000000006</v>
      </c>
      <c r="AP6" s="5">
        <v>88.995000000000005</v>
      </c>
      <c r="AQ6" s="4">
        <v>-5.5563024660237303</v>
      </c>
      <c r="AR6" s="1">
        <v>-39.540000000000006</v>
      </c>
      <c r="AS6" s="1">
        <v>-27.245000000000001</v>
      </c>
      <c r="AT6" s="1">
        <v>17.48</v>
      </c>
      <c r="AU6" s="1">
        <v>-18.16</v>
      </c>
      <c r="AV6" s="5">
        <v>-6.2200000000000006</v>
      </c>
    </row>
    <row r="7" spans="1:48">
      <c r="A7" s="6">
        <v>-6.5105449754630502</v>
      </c>
      <c r="B7" s="15">
        <v>93.704999999999998</v>
      </c>
      <c r="C7" s="15">
        <v>94.72</v>
      </c>
      <c r="D7" s="16">
        <v>90.465000000000003</v>
      </c>
      <c r="E7" s="3">
        <f t="shared" si="0"/>
        <v>92.592500000000001</v>
      </c>
      <c r="F7" s="14">
        <v>96</v>
      </c>
      <c r="G7" s="4">
        <v>-5.7328282699999997</v>
      </c>
      <c r="H7" s="1">
        <v>-109.96000000000001</v>
      </c>
      <c r="I7" s="3">
        <v>-47.7</v>
      </c>
      <c r="J7" s="3">
        <v>-54.8</v>
      </c>
      <c r="K7" s="4">
        <v>-6.5105449754630502</v>
      </c>
      <c r="L7" s="1">
        <v>-26.734999999999999</v>
      </c>
      <c r="M7" s="1">
        <v>-28.84</v>
      </c>
      <c r="N7" s="1">
        <v>-3.21</v>
      </c>
      <c r="O7" s="1">
        <v>-20.55</v>
      </c>
      <c r="P7" s="5">
        <v>3.8200000000000003</v>
      </c>
      <c r="Q7" s="4">
        <v>-6.5105449754630502</v>
      </c>
      <c r="R7" s="1">
        <v>7.71</v>
      </c>
      <c r="S7" s="1">
        <v>-14.755000000000001</v>
      </c>
      <c r="T7" s="1">
        <v>11.285</v>
      </c>
      <c r="U7" s="1">
        <v>5.0250000000000004</v>
      </c>
      <c r="V7" s="5">
        <v>7.8650000000000002</v>
      </c>
      <c r="W7" s="4">
        <v>-6.5105449754630502</v>
      </c>
      <c r="X7" s="1">
        <v>77.905000000000001</v>
      </c>
      <c r="Y7" s="1">
        <v>70.14</v>
      </c>
      <c r="Z7" s="1">
        <v>83.31</v>
      </c>
      <c r="AA7" s="1">
        <v>76.375</v>
      </c>
      <c r="AB7" s="5">
        <v>84.605000000000004</v>
      </c>
      <c r="AC7" s="4">
        <v>-5.7328282699999997</v>
      </c>
      <c r="AD7" s="1">
        <v>100</v>
      </c>
      <c r="AE7" s="1">
        <v>100</v>
      </c>
      <c r="AF7" s="5">
        <v>100</v>
      </c>
      <c r="AG7" s="4">
        <v>-5.7328282699999997</v>
      </c>
      <c r="AH7" s="1">
        <v>100</v>
      </c>
      <c r="AI7" s="1">
        <v>100</v>
      </c>
      <c r="AJ7" s="5">
        <v>100</v>
      </c>
      <c r="AK7" s="4">
        <v>-5.7323937250794099</v>
      </c>
      <c r="AL7" s="1">
        <v>22.27</v>
      </c>
      <c r="AM7" s="1">
        <v>42.895000000000003</v>
      </c>
      <c r="AN7" s="1">
        <v>43.18</v>
      </c>
      <c r="AO7" s="1">
        <v>43.120000000000005</v>
      </c>
      <c r="AP7" s="5">
        <v>42.525000000000006</v>
      </c>
      <c r="AQ7" s="4">
        <v>-6.0334237207433903</v>
      </c>
      <c r="AR7" s="1">
        <v>-38.954999999999998</v>
      </c>
      <c r="AS7" s="1">
        <v>-41.314999999999998</v>
      </c>
      <c r="AT7" s="1">
        <v>-17.119999999999997</v>
      </c>
      <c r="AU7" s="1">
        <v>-38.72</v>
      </c>
      <c r="AV7" s="5">
        <v>-9.02</v>
      </c>
    </row>
    <row r="8" spans="1:48">
      <c r="A8" s="6">
        <v>-6.9876648230709897</v>
      </c>
      <c r="B8" s="15">
        <v>75.444999999999993</v>
      </c>
      <c r="C8" s="15">
        <v>73.635000000000005</v>
      </c>
      <c r="D8" s="16">
        <v>64.234999999999999</v>
      </c>
      <c r="E8" s="3">
        <f t="shared" si="0"/>
        <v>68.935000000000002</v>
      </c>
      <c r="F8" s="14">
        <v>73.144999999999996</v>
      </c>
      <c r="G8" s="4">
        <v>-6.2076083100000004</v>
      </c>
      <c r="H8" s="1">
        <v>-17.475000000000001</v>
      </c>
      <c r="I8" s="3">
        <v>-14.2</v>
      </c>
      <c r="J8" s="3">
        <v>-6.81</v>
      </c>
      <c r="K8" s="4">
        <v>-6.9876648230709897</v>
      </c>
      <c r="L8" s="1">
        <v>-18.72</v>
      </c>
      <c r="M8" s="1">
        <v>-2.1799999999999997</v>
      </c>
      <c r="N8" s="1">
        <v>7.2750000000000004</v>
      </c>
      <c r="O8" s="1">
        <v>-12.15</v>
      </c>
      <c r="P8" s="5">
        <v>8.0250000000000004</v>
      </c>
      <c r="Q8" s="4">
        <v>-6.9876648230709897</v>
      </c>
      <c r="R8" s="1">
        <v>-13.77</v>
      </c>
      <c r="S8" s="1">
        <v>-41.69</v>
      </c>
      <c r="T8" s="1">
        <v>-5.8999999999999995</v>
      </c>
      <c r="U8" s="1">
        <v>-7.96</v>
      </c>
      <c r="V8" s="5">
        <v>7.6150000000000002</v>
      </c>
      <c r="W8" s="4">
        <v>-6.9876648230709897</v>
      </c>
      <c r="X8" s="1">
        <v>58.125</v>
      </c>
      <c r="Y8" s="1">
        <v>28.05</v>
      </c>
      <c r="Z8" s="1">
        <v>64.284999999999997</v>
      </c>
      <c r="AA8" s="1">
        <v>46.980000000000004</v>
      </c>
      <c r="AB8" s="5">
        <v>30.555</v>
      </c>
      <c r="AC8" s="4">
        <v>-6.2076083100000004</v>
      </c>
      <c r="AD8" s="1">
        <v>100</v>
      </c>
      <c r="AE8" s="1">
        <v>94.754999999999995</v>
      </c>
      <c r="AF8" s="5">
        <v>100</v>
      </c>
      <c r="AG8" s="4">
        <v>-6.2076083100000004</v>
      </c>
      <c r="AH8" s="1">
        <v>100</v>
      </c>
      <c r="AI8" s="1">
        <v>96.72</v>
      </c>
      <c r="AJ8" s="5">
        <v>100</v>
      </c>
      <c r="AK8" s="4">
        <v>-6.2095149797990699</v>
      </c>
      <c r="AL8" s="1">
        <v>-22.11</v>
      </c>
      <c r="AM8" s="1">
        <v>6.6000000000000014</v>
      </c>
      <c r="AN8" s="1">
        <v>7.3249999999999993</v>
      </c>
      <c r="AO8" s="1">
        <v>6.4649999999999999</v>
      </c>
      <c r="AP8" s="5">
        <v>3.22</v>
      </c>
      <c r="AQ8" s="4">
        <v>-6.5105449754630502</v>
      </c>
      <c r="AR8" s="1">
        <v>0.69000000000000017</v>
      </c>
      <c r="AS8" s="1">
        <v>-9.39</v>
      </c>
      <c r="AT8" s="1">
        <v>4.88</v>
      </c>
      <c r="AU8" s="1">
        <v>-25.9</v>
      </c>
      <c r="AV8" s="5">
        <v>7.999999999999996E-2</v>
      </c>
    </row>
    <row r="9" spans="1:48">
      <c r="A9" s="6">
        <v>-7.4647818564828201</v>
      </c>
      <c r="B9" s="15">
        <v>43.730000000000004</v>
      </c>
      <c r="C9" s="15">
        <v>50.375</v>
      </c>
      <c r="D9" s="15">
        <v>34.15</v>
      </c>
      <c r="E9" s="3">
        <f t="shared" si="0"/>
        <v>42.262500000000003</v>
      </c>
      <c r="F9" s="14">
        <v>40.68</v>
      </c>
      <c r="G9" s="4">
        <v>-6.6777807100000004</v>
      </c>
      <c r="H9" s="1">
        <v>24.470000000000002</v>
      </c>
      <c r="I9" s="3">
        <v>4.75</v>
      </c>
      <c r="J9" s="3">
        <v>7</v>
      </c>
      <c r="K9" s="4">
        <v>-7.4647818564828201</v>
      </c>
      <c r="L9" s="1">
        <v>1.5950000000000006</v>
      </c>
      <c r="M9" s="1">
        <v>6.9799999999999995</v>
      </c>
      <c r="N9" s="1">
        <v>13.805</v>
      </c>
      <c r="O9" s="1">
        <v>-5.6049999999999995</v>
      </c>
      <c r="P9" s="5">
        <v>11.28</v>
      </c>
      <c r="Q9" s="4">
        <v>-7.4647818564828201</v>
      </c>
      <c r="R9" s="1">
        <v>-17.445</v>
      </c>
      <c r="S9" s="1">
        <v>-48.260000000000005</v>
      </c>
      <c r="T9" s="1">
        <v>-15.254999999999999</v>
      </c>
      <c r="U9" s="1">
        <v>-17.745000000000001</v>
      </c>
      <c r="V9" s="5">
        <v>8.15</v>
      </c>
      <c r="W9" s="4">
        <v>-7.4647818564828201</v>
      </c>
      <c r="X9" s="1">
        <v>34.82</v>
      </c>
      <c r="Y9" s="1">
        <v>13.045</v>
      </c>
      <c r="Z9" s="1">
        <v>29.92</v>
      </c>
      <c r="AA9" s="1">
        <v>16.84</v>
      </c>
      <c r="AB9" s="5">
        <v>15.469999999999999</v>
      </c>
      <c r="AC9" s="4">
        <v>-6.6777807100000004</v>
      </c>
      <c r="AD9" s="1">
        <v>88.775000000000006</v>
      </c>
      <c r="AE9" s="1">
        <v>56.765000000000001</v>
      </c>
      <c r="AF9" s="5">
        <v>100</v>
      </c>
      <c r="AG9" s="4">
        <v>-6.6777807100000004</v>
      </c>
      <c r="AH9" s="1">
        <v>100</v>
      </c>
      <c r="AI9" s="1">
        <v>66.199999999999989</v>
      </c>
      <c r="AJ9" s="5">
        <v>100</v>
      </c>
      <c r="AK9" s="4">
        <v>-6.68663693807631</v>
      </c>
      <c r="AL9" s="1">
        <v>-19.524999999999999</v>
      </c>
      <c r="AM9" s="1">
        <v>12.93</v>
      </c>
      <c r="AN9" s="1">
        <v>10.295</v>
      </c>
      <c r="AO9" s="1">
        <v>-7.95</v>
      </c>
      <c r="AP9" s="5">
        <v>9.0850000000000009</v>
      </c>
      <c r="AQ9" s="4">
        <v>-6.9876648230709897</v>
      </c>
      <c r="AR9" s="1">
        <v>-11.51</v>
      </c>
      <c r="AS9" s="1">
        <v>-17.399999999999999</v>
      </c>
      <c r="AT9" s="1">
        <v>14.664999999999999</v>
      </c>
      <c r="AU9" s="1">
        <v>-22.42</v>
      </c>
      <c r="AV9" s="5">
        <v>3.95</v>
      </c>
    </row>
    <row r="10" spans="1:48">
      <c r="A10" s="6">
        <v>-7.9419157752490799</v>
      </c>
      <c r="B10" s="15">
        <v>7.8950000000000005</v>
      </c>
      <c r="C10" s="15">
        <v>25.659999999999997</v>
      </c>
      <c r="D10" s="15">
        <v>25.155000000000001</v>
      </c>
      <c r="E10" s="3">
        <f t="shared" si="0"/>
        <v>25.407499999999999</v>
      </c>
      <c r="F10" s="14">
        <v>23.685000000000002</v>
      </c>
      <c r="G10" s="4">
        <v>-7.1549019600000001</v>
      </c>
      <c r="H10" s="1">
        <v>16.630000000000003</v>
      </c>
      <c r="I10" s="3">
        <v>5.24</v>
      </c>
      <c r="J10" s="3">
        <v>5.12</v>
      </c>
      <c r="K10" s="4">
        <v>-7.9419157752490799</v>
      </c>
      <c r="L10" s="1">
        <v>-3.2650000000000001</v>
      </c>
      <c r="M10" s="1">
        <v>5.31</v>
      </c>
      <c r="N10" s="1">
        <v>6.3949999999999996</v>
      </c>
      <c r="O10" s="1">
        <v>1.0000000000000231E-2</v>
      </c>
      <c r="P10" s="5">
        <v>5.875</v>
      </c>
      <c r="Q10" s="4">
        <v>-7.9419157752490799</v>
      </c>
      <c r="R10" s="1">
        <v>-3.4449999999999998</v>
      </c>
      <c r="S10" s="1">
        <v>-42.97</v>
      </c>
      <c r="T10" s="1">
        <v>-16.23</v>
      </c>
      <c r="U10" s="1">
        <v>-15.915000000000001</v>
      </c>
      <c r="V10" s="5">
        <v>11.725000000000001</v>
      </c>
      <c r="W10" s="4">
        <v>-7.9419157752490799</v>
      </c>
      <c r="X10" s="1">
        <v>-23.48</v>
      </c>
      <c r="Y10" s="1">
        <v>-5.9749999999999996</v>
      </c>
      <c r="Z10" s="1">
        <v>11.57</v>
      </c>
      <c r="AA10" s="1">
        <v>6.9550000000000001</v>
      </c>
      <c r="AB10" s="5">
        <v>5.4949999999999992</v>
      </c>
      <c r="AC10" s="4">
        <v>-7.1549019600000001</v>
      </c>
      <c r="AD10" s="1">
        <v>67.53</v>
      </c>
      <c r="AE10" s="1">
        <v>12.925000000000001</v>
      </c>
      <c r="AF10" s="5">
        <v>90.740000000000009</v>
      </c>
      <c r="AG10" s="4">
        <v>-7.1549019600000001</v>
      </c>
      <c r="AH10" s="1">
        <v>80.22999999999999</v>
      </c>
      <c r="AI10" s="1">
        <v>43.704999999999998</v>
      </c>
      <c r="AJ10" s="5">
        <v>97.34</v>
      </c>
      <c r="AK10" s="4">
        <v>-7.1637581927959699</v>
      </c>
      <c r="AL10" s="1">
        <v>-6.9249999999999998</v>
      </c>
      <c r="AM10" s="1">
        <v>-6.3649999999999993</v>
      </c>
      <c r="AN10" s="1">
        <v>7.8350000000000009</v>
      </c>
      <c r="AO10" s="1">
        <v>-25.155000000000001</v>
      </c>
      <c r="AP10" s="5">
        <v>-4.58</v>
      </c>
      <c r="AQ10" s="4">
        <v>-7.4647818564828201</v>
      </c>
      <c r="AR10" s="1">
        <v>13.98</v>
      </c>
      <c r="AS10" s="1">
        <v>-27.67</v>
      </c>
      <c r="AT10" s="1">
        <v>3.21</v>
      </c>
      <c r="AU10" s="1">
        <v>-28.86</v>
      </c>
      <c r="AV10" s="5">
        <v>9.76</v>
      </c>
    </row>
    <row r="11" spans="1:48">
      <c r="A11" s="6">
        <v>-8.4190750243243802</v>
      </c>
      <c r="B11" s="15">
        <v>5.6449999999999996</v>
      </c>
      <c r="C11" s="15">
        <v>2.839999999999999</v>
      </c>
      <c r="D11" s="15">
        <v>17.594999999999999</v>
      </c>
      <c r="E11" s="3">
        <f t="shared" si="0"/>
        <v>10.217499999999999</v>
      </c>
      <c r="F11" s="14">
        <v>17.940000000000001</v>
      </c>
      <c r="G11" s="4">
        <v>-7.6989700000000001</v>
      </c>
      <c r="H11" s="1">
        <v>21.535</v>
      </c>
      <c r="I11" s="3">
        <v>0.81</v>
      </c>
      <c r="J11" s="3">
        <v>4.38</v>
      </c>
      <c r="K11" s="4">
        <v>-8.4190750243243802</v>
      </c>
      <c r="L11" s="1">
        <v>7.8449999999999998</v>
      </c>
      <c r="M11" s="1">
        <v>11.16</v>
      </c>
      <c r="N11" s="1">
        <v>7.3650000000000002</v>
      </c>
      <c r="O11" s="1">
        <v>-0.84499999999999997</v>
      </c>
      <c r="P11" s="5">
        <v>13.965</v>
      </c>
      <c r="Q11" s="4">
        <v>-8.4190750243243802</v>
      </c>
      <c r="R11" s="1">
        <v>-3.3800000000000003</v>
      </c>
      <c r="S11" s="1">
        <v>-55.754999999999995</v>
      </c>
      <c r="T11" s="1">
        <v>-16.305</v>
      </c>
      <c r="U11" s="1">
        <v>-21.77</v>
      </c>
      <c r="V11" s="5">
        <v>6.64</v>
      </c>
      <c r="W11" s="4">
        <v>-8.4190750243243802</v>
      </c>
      <c r="X11" s="1">
        <v>-31.79</v>
      </c>
      <c r="Y11" s="1">
        <v>-12.8</v>
      </c>
      <c r="Z11" s="1">
        <v>-4.08</v>
      </c>
      <c r="AA11" s="1">
        <v>-8</v>
      </c>
      <c r="AB11" s="5">
        <v>9.4499999999999993</v>
      </c>
      <c r="AC11" s="4">
        <v>-7.6989700000000001</v>
      </c>
      <c r="AD11" s="1">
        <v>39.659999999999997</v>
      </c>
      <c r="AE11" s="1">
        <v>3.4099999999999997</v>
      </c>
      <c r="AF11" s="5">
        <v>52.5</v>
      </c>
      <c r="AG11" s="4">
        <v>-7.6989700000000001</v>
      </c>
      <c r="AH11" s="1">
        <v>22.93</v>
      </c>
      <c r="AI11" s="1">
        <v>22.574999999999999</v>
      </c>
      <c r="AJ11" s="5">
        <v>48.06</v>
      </c>
      <c r="AK11" s="4">
        <v>-7.6408857795850897</v>
      </c>
      <c r="AL11" s="1">
        <v>-1.5949999999999989</v>
      </c>
      <c r="AM11" s="1">
        <v>-31.840000000000003</v>
      </c>
      <c r="AN11" s="1">
        <v>3.5300000000000002</v>
      </c>
      <c r="AO11" s="1">
        <v>-32.26</v>
      </c>
      <c r="AP11" s="5">
        <v>-8.5549999999999997</v>
      </c>
      <c r="AQ11" s="4">
        <v>-7.9419157752490799</v>
      </c>
      <c r="AR11" s="1">
        <v>8.09</v>
      </c>
      <c r="AS11" s="1">
        <v>-32.53</v>
      </c>
      <c r="AT11" s="1">
        <v>5.36</v>
      </c>
      <c r="AU11" s="1">
        <v>-25.754999999999999</v>
      </c>
      <c r="AV11" s="5">
        <v>-0.20999999999999996</v>
      </c>
    </row>
    <row r="12" spans="1:48">
      <c r="A12" s="6">
        <v>-8.8961962790440392</v>
      </c>
      <c r="B12" s="13">
        <v>8.7249999999999996</v>
      </c>
      <c r="C12" s="1">
        <v>-0.62000000000000011</v>
      </c>
      <c r="D12" s="12">
        <v>12.2</v>
      </c>
      <c r="E12" s="3">
        <f t="shared" si="0"/>
        <v>5.7899999999999991</v>
      </c>
      <c r="F12" s="11">
        <v>15.440000000000001</v>
      </c>
      <c r="G12" s="4">
        <v>-8</v>
      </c>
      <c r="H12" s="1">
        <v>0.19999999999999929</v>
      </c>
      <c r="I12" s="3">
        <v>3.06</v>
      </c>
      <c r="J12" s="3">
        <v>5.93</v>
      </c>
      <c r="K12" s="4">
        <v>-8.8961962790440392</v>
      </c>
      <c r="L12" s="1">
        <v>-3.3000000000000003</v>
      </c>
      <c r="M12" s="1">
        <v>3.08</v>
      </c>
      <c r="N12" s="1">
        <v>-1.4000000000000004</v>
      </c>
      <c r="O12" s="1">
        <v>-5.2549999999999999</v>
      </c>
      <c r="P12" s="5">
        <v>3.9799999999999995</v>
      </c>
      <c r="Q12" s="4">
        <v>-8.8961962790440392</v>
      </c>
      <c r="R12" s="1">
        <v>-37.695</v>
      </c>
      <c r="S12" s="1">
        <v>-41.724999999999994</v>
      </c>
      <c r="T12" s="1">
        <v>-20.880000000000003</v>
      </c>
      <c r="U12" s="1">
        <v>-22.18</v>
      </c>
      <c r="V12" s="5">
        <v>-4.5000000000000373E-2</v>
      </c>
      <c r="W12" s="4">
        <v>-8.8961962790440392</v>
      </c>
      <c r="X12" s="1">
        <v>-31.61</v>
      </c>
      <c r="Y12" s="1">
        <v>-28.43</v>
      </c>
      <c r="Z12" s="1">
        <v>-21.254999999999999</v>
      </c>
      <c r="AA12" s="1">
        <v>-12.484999999999999</v>
      </c>
      <c r="AB12" s="5">
        <v>-9.3049999999999997</v>
      </c>
      <c r="AC12" s="4">
        <v>-8</v>
      </c>
      <c r="AD12" s="1">
        <v>25.645</v>
      </c>
      <c r="AE12" s="1">
        <v>-11.41</v>
      </c>
      <c r="AF12" s="5">
        <v>-23.33</v>
      </c>
      <c r="AG12" s="4">
        <v>-8</v>
      </c>
      <c r="AH12" s="1">
        <v>-15.625</v>
      </c>
      <c r="AI12" s="1">
        <v>14.790000000000001</v>
      </c>
      <c r="AJ12" s="5">
        <v>-13.715</v>
      </c>
      <c r="AK12" s="4">
        <v>-8.1179880383733405</v>
      </c>
      <c r="AL12" s="1">
        <v>-26.05</v>
      </c>
      <c r="AM12" s="1">
        <v>-25.23</v>
      </c>
      <c r="AN12" s="1">
        <v>3.1150000000000002</v>
      </c>
      <c r="AO12" s="1">
        <v>-33.82</v>
      </c>
      <c r="AP12" s="5">
        <v>-7.75</v>
      </c>
      <c r="AQ12" s="4">
        <v>-8.4190750243243802</v>
      </c>
      <c r="AR12" s="1">
        <v>-5.5600000000000005</v>
      </c>
      <c r="AS12" s="1">
        <v>-23.2</v>
      </c>
      <c r="AT12" s="1">
        <v>3.2</v>
      </c>
      <c r="AU12" s="1">
        <v>-31.05</v>
      </c>
      <c r="AV12" s="5">
        <v>-3.1749999999999998</v>
      </c>
    </row>
    <row r="13" spans="1:48">
      <c r="A13" s="6">
        <v>-9.3736596326249604</v>
      </c>
      <c r="C13" s="1">
        <v>-0.45000000000000018</v>
      </c>
      <c r="D13" s="1">
        <v>7.7850000000000001</v>
      </c>
      <c r="E13" s="3">
        <f t="shared" si="0"/>
        <v>3.6675</v>
      </c>
      <c r="F13" s="5">
        <v>8.85</v>
      </c>
      <c r="G13" s="4">
        <v>-8.4771212499999997</v>
      </c>
      <c r="H13" s="1">
        <v>26.93</v>
      </c>
      <c r="I13" s="3">
        <v>7.38</v>
      </c>
      <c r="J13" s="3">
        <v>1.87</v>
      </c>
      <c r="K13" s="4">
        <v>-9.3736596326249604</v>
      </c>
      <c r="L13" s="1">
        <v>-1.2949999999999999</v>
      </c>
      <c r="M13" s="1">
        <v>14.815</v>
      </c>
      <c r="N13" s="1">
        <v>-0.91500000000000092</v>
      </c>
      <c r="O13" s="1">
        <v>-3.0600000000000005</v>
      </c>
      <c r="P13" s="5">
        <v>-0.56000000000000005</v>
      </c>
      <c r="Q13" s="4">
        <v>-9.3736596326249604</v>
      </c>
      <c r="R13" s="1">
        <v>-4.34</v>
      </c>
      <c r="S13" s="1">
        <v>-5.3050000000000015</v>
      </c>
      <c r="T13" s="1">
        <v>-31.685000000000002</v>
      </c>
      <c r="V13" s="5">
        <v>-4.6750000000000007</v>
      </c>
      <c r="W13" s="4">
        <v>-9.3736596326249604</v>
      </c>
      <c r="X13" s="1">
        <v>1.79</v>
      </c>
      <c r="Y13" s="1">
        <v>-18.07</v>
      </c>
      <c r="Z13" s="1">
        <v>-13.375</v>
      </c>
      <c r="AB13" s="5">
        <v>-6.6549999999999994</v>
      </c>
      <c r="AC13" s="4">
        <v>-8.4771212499999997</v>
      </c>
      <c r="AD13" s="1">
        <v>17.350000000000001</v>
      </c>
      <c r="AE13" s="1">
        <v>-1.61</v>
      </c>
      <c r="AF13" s="5">
        <v>-37.534999999999997</v>
      </c>
      <c r="AG13" s="4">
        <v>-8.4771212499999997</v>
      </c>
      <c r="AH13" s="1">
        <v>-54.83</v>
      </c>
      <c r="AI13" s="1">
        <v>6.8049999999999997</v>
      </c>
      <c r="AJ13" s="5">
        <v>-36.03</v>
      </c>
      <c r="AK13" s="4">
        <v>-8.5951662833800597</v>
      </c>
      <c r="AL13" s="1">
        <v>-30.89</v>
      </c>
      <c r="AN13" s="1">
        <v>14.414999999999999</v>
      </c>
      <c r="AO13" s="1">
        <v>-34.935000000000002</v>
      </c>
      <c r="AP13" s="5">
        <v>-11.955</v>
      </c>
      <c r="AQ13" s="4">
        <v>-8.8961962790440392</v>
      </c>
      <c r="AR13" s="1">
        <v>-18.354999999999997</v>
      </c>
      <c r="AS13" s="1">
        <v>2.0149999999999997</v>
      </c>
      <c r="AT13" s="1">
        <v>-1.665</v>
      </c>
      <c r="AV13" s="5">
        <v>-21.3</v>
      </c>
    </row>
    <row r="14" spans="1:48">
      <c r="A14" s="6">
        <v>-9.8507808873446194</v>
      </c>
      <c r="D14" s="1">
        <v>4.71</v>
      </c>
      <c r="E14" s="3">
        <f t="shared" si="0"/>
        <v>4.71</v>
      </c>
      <c r="F14" s="5">
        <v>5.43</v>
      </c>
      <c r="G14" s="4">
        <v>-8.9542425100000003</v>
      </c>
      <c r="H14" s="1">
        <v>-2.254999999999999</v>
      </c>
      <c r="I14" s="3">
        <v>9.32</v>
      </c>
      <c r="J14" s="3">
        <v>13.61</v>
      </c>
      <c r="K14" s="4">
        <v>-9.8507808873446194</v>
      </c>
      <c r="L14" s="1">
        <v>4.3900000000000006</v>
      </c>
      <c r="M14" s="1">
        <v>5.7049999999999992</v>
      </c>
      <c r="N14" s="1">
        <v>8.17</v>
      </c>
      <c r="O14" s="1">
        <v>-2.1549999999999998</v>
      </c>
      <c r="P14" s="5">
        <v>-14.565</v>
      </c>
      <c r="Q14" s="4">
        <v>-9.8507808873446194</v>
      </c>
      <c r="R14" s="1">
        <v>-42.34</v>
      </c>
      <c r="T14" s="1">
        <v>-28.39</v>
      </c>
      <c r="V14" s="5">
        <v>13.164999999999999</v>
      </c>
      <c r="W14" s="4">
        <v>-9.8507808873446194</v>
      </c>
      <c r="X14" s="1">
        <v>-14.995000000000001</v>
      </c>
      <c r="Z14" s="1">
        <v>-22.07</v>
      </c>
      <c r="AB14" s="5"/>
      <c r="AC14" s="4">
        <v>-8.9542425100000003</v>
      </c>
      <c r="AD14" s="1">
        <v>12.805</v>
      </c>
      <c r="AE14" s="1">
        <v>-52.215000000000003</v>
      </c>
      <c r="AF14" s="5">
        <v>-13.41</v>
      </c>
      <c r="AG14" s="4">
        <v>-8.9542425100000003</v>
      </c>
      <c r="AH14" s="1">
        <v>17.774999999999999</v>
      </c>
      <c r="AI14" s="1">
        <v>-0.70499999999999996</v>
      </c>
      <c r="AJ14" s="5"/>
      <c r="AK14" s="4">
        <v>-9.0721165896692906</v>
      </c>
      <c r="AL14" s="1">
        <v>-34.270000000000003</v>
      </c>
      <c r="AN14" s="1">
        <v>13.524999999999999</v>
      </c>
      <c r="AP14" s="5"/>
      <c r="AQ14" s="4">
        <v>-9.3736596326249604</v>
      </c>
      <c r="AR14" s="1">
        <v>-24.794999999999998</v>
      </c>
      <c r="AT14" s="1">
        <v>0.54</v>
      </c>
      <c r="AV14" s="5"/>
    </row>
  </sheetData>
  <phoneticPr fontId="1"/>
  <pageMargins left="0.7" right="0.7" top="0.75" bottom="0.75" header="0.3" footer="0.3"/>
  <pageSetup paperSize="9" scale="3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D4810-FF65-D440-9B67-3866FAFF16D5}">
  <sheetPr>
    <pageSetUpPr fitToPage="1"/>
  </sheetPr>
  <dimension ref="A1:V13"/>
  <sheetViews>
    <sheetView workbookViewId="0">
      <selection activeCell="V10" sqref="V10"/>
    </sheetView>
  </sheetViews>
  <sheetFormatPr baseColWidth="10" defaultColWidth="8.83203125" defaultRowHeight="14"/>
  <cols>
    <col min="1" max="1" width="19.6640625" style="19" customWidth="1"/>
    <col min="2" max="7" width="9.1640625" style="19" customWidth="1"/>
    <col min="8" max="22" width="9.6640625" style="19" bestFit="1" customWidth="1"/>
    <col min="23" max="16384" width="8.83203125" style="19"/>
  </cols>
  <sheetData>
    <row r="1" spans="1:22">
      <c r="A1" s="33" t="s">
        <v>31</v>
      </c>
    </row>
    <row r="3" spans="1:22" ht="16">
      <c r="C3" s="29" t="s">
        <v>0</v>
      </c>
      <c r="F3" s="19" t="s">
        <v>27</v>
      </c>
      <c r="I3" s="19" t="s">
        <v>1</v>
      </c>
      <c r="L3" s="19" t="s">
        <v>2</v>
      </c>
      <c r="O3" s="28" t="s">
        <v>26</v>
      </c>
      <c r="R3" s="19" t="s">
        <v>4</v>
      </c>
      <c r="U3" s="28" t="s">
        <v>23</v>
      </c>
    </row>
    <row r="4" spans="1:22">
      <c r="A4" s="7" t="s">
        <v>22</v>
      </c>
      <c r="B4" s="26"/>
      <c r="C4" s="26" t="s">
        <v>21</v>
      </c>
      <c r="D4" s="14"/>
      <c r="E4" s="15"/>
      <c r="F4" s="26" t="s">
        <v>21</v>
      </c>
      <c r="G4" s="14"/>
      <c r="H4" s="27"/>
      <c r="I4" s="26" t="s">
        <v>21</v>
      </c>
      <c r="J4" s="5"/>
      <c r="K4" s="1"/>
      <c r="L4" s="26" t="s">
        <v>21</v>
      </c>
      <c r="M4" s="5"/>
      <c r="N4" s="1"/>
      <c r="O4" s="26" t="s">
        <v>21</v>
      </c>
      <c r="P4" s="5"/>
      <c r="Q4" s="1"/>
      <c r="R4" s="26" t="s">
        <v>21</v>
      </c>
      <c r="S4" s="5"/>
      <c r="T4" s="1"/>
      <c r="U4" s="26" t="s">
        <v>21</v>
      </c>
      <c r="V4" s="5"/>
    </row>
    <row r="5" spans="1:22">
      <c r="A5" s="25">
        <v>0</v>
      </c>
      <c r="B5" s="23">
        <v>100</v>
      </c>
      <c r="C5" s="23">
        <v>100</v>
      </c>
      <c r="D5" s="22">
        <v>100</v>
      </c>
      <c r="E5" s="23">
        <v>100</v>
      </c>
      <c r="F5" s="23">
        <v>100</v>
      </c>
      <c r="G5" s="22">
        <v>100</v>
      </c>
      <c r="H5" s="24">
        <v>100</v>
      </c>
      <c r="I5" s="23">
        <v>100</v>
      </c>
      <c r="J5" s="22">
        <v>100</v>
      </c>
      <c r="K5" s="23">
        <v>100</v>
      </c>
      <c r="L5" s="23">
        <v>100</v>
      </c>
      <c r="M5" s="22">
        <v>100</v>
      </c>
      <c r="N5" s="23">
        <v>100</v>
      </c>
      <c r="O5" s="23">
        <v>100</v>
      </c>
      <c r="P5" s="22">
        <v>100</v>
      </c>
      <c r="Q5" s="23">
        <v>100</v>
      </c>
      <c r="R5" s="23">
        <v>100</v>
      </c>
      <c r="S5" s="22">
        <v>100</v>
      </c>
      <c r="T5" s="23">
        <v>100</v>
      </c>
      <c r="U5" s="23">
        <v>100</v>
      </c>
      <c r="V5" s="22">
        <v>100</v>
      </c>
    </row>
    <row r="6" spans="1:22">
      <c r="A6" s="21">
        <v>0.5</v>
      </c>
      <c r="B6" s="3"/>
      <c r="C6" s="3"/>
      <c r="D6" s="2"/>
      <c r="E6" s="3"/>
      <c r="F6" s="3"/>
      <c r="G6" s="2"/>
      <c r="H6" s="20">
        <v>57.697078473805703</v>
      </c>
      <c r="I6" s="3">
        <v>61.667950359452597</v>
      </c>
      <c r="J6" s="2">
        <v>57.108136223775098</v>
      </c>
      <c r="K6" s="3">
        <v>67.69144</v>
      </c>
      <c r="L6" s="3">
        <v>72.714100000000002</v>
      </c>
      <c r="M6" s="2">
        <v>73.429249999999996</v>
      </c>
      <c r="N6" s="3">
        <v>44.4045137346491</v>
      </c>
      <c r="O6" s="3">
        <v>47.413745916720899</v>
      </c>
      <c r="P6" s="2">
        <v>46.637900153890698</v>
      </c>
      <c r="Q6" s="3"/>
      <c r="R6" s="3"/>
      <c r="S6" s="2"/>
      <c r="T6" s="3"/>
      <c r="U6" s="3"/>
      <c r="V6" s="2"/>
    </row>
    <row r="7" spans="1:22">
      <c r="A7" s="21">
        <v>1</v>
      </c>
      <c r="B7" s="3">
        <v>111.2784</v>
      </c>
      <c r="C7" s="3">
        <v>111.07599999999999</v>
      </c>
      <c r="D7" s="2">
        <v>111.881</v>
      </c>
      <c r="E7" s="3">
        <v>84.263654649242099</v>
      </c>
      <c r="F7" s="3">
        <v>87.045903270528996</v>
      </c>
      <c r="G7" s="2">
        <v>85.282001066779799</v>
      </c>
      <c r="H7" s="20">
        <v>48.2770321414569</v>
      </c>
      <c r="I7" s="3">
        <v>55.821978623952702</v>
      </c>
      <c r="J7" s="2">
        <v>51.946724595549703</v>
      </c>
      <c r="K7" s="3">
        <v>60.797919999999998</v>
      </c>
      <c r="L7" s="3">
        <v>71.948599999999999</v>
      </c>
      <c r="M7" s="2">
        <v>68.984250000000003</v>
      </c>
      <c r="N7" s="3">
        <v>33.148947854618598</v>
      </c>
      <c r="O7" s="3">
        <v>35.5955193295745</v>
      </c>
      <c r="P7" s="2">
        <v>33.841417952749197</v>
      </c>
      <c r="Q7" s="3">
        <v>100.72246795105001</v>
      </c>
      <c r="R7" s="3">
        <v>101.313958974187</v>
      </c>
      <c r="S7" s="2">
        <v>104.13676327500301</v>
      </c>
      <c r="T7" s="3">
        <v>89.19435</v>
      </c>
      <c r="U7" s="3">
        <v>85.940600000000003</v>
      </c>
      <c r="V7" s="2">
        <v>86.104950000000002</v>
      </c>
    </row>
    <row r="8" spans="1:22">
      <c r="A8" s="21">
        <v>2</v>
      </c>
      <c r="B8" s="3"/>
      <c r="C8" s="3"/>
      <c r="D8" s="2"/>
      <c r="E8" s="3">
        <v>70.586430482600306</v>
      </c>
      <c r="F8" s="3">
        <v>71.540189908044496</v>
      </c>
      <c r="G8" s="2">
        <v>71.956772656491495</v>
      </c>
      <c r="H8" s="20">
        <v>36.014478464253799</v>
      </c>
      <c r="I8" s="3">
        <v>34.0767101780649</v>
      </c>
      <c r="J8" s="2">
        <v>32.6795952507658</v>
      </c>
      <c r="K8" s="3">
        <v>48.553840000000001</v>
      </c>
      <c r="L8" s="3">
        <v>55.375999999999998</v>
      </c>
      <c r="M8" s="2">
        <v>55.485599999999998</v>
      </c>
      <c r="N8" s="3">
        <v>16.9889132257208</v>
      </c>
      <c r="O8" s="3">
        <v>15.9031517649747</v>
      </c>
      <c r="P8" s="2">
        <v>15.5333024967191</v>
      </c>
      <c r="Q8" s="3"/>
      <c r="R8" s="3"/>
      <c r="S8" s="2"/>
      <c r="T8" s="3">
        <v>75.339100000000002</v>
      </c>
      <c r="U8" s="3">
        <v>65.851500000000001</v>
      </c>
      <c r="V8" s="2">
        <v>75.798230000000004</v>
      </c>
    </row>
    <row r="9" spans="1:22">
      <c r="A9" s="21">
        <v>4</v>
      </c>
      <c r="B9" s="3">
        <v>114.6397</v>
      </c>
      <c r="C9" s="3">
        <v>108.251</v>
      </c>
      <c r="D9" s="2">
        <v>114.45310000000001</v>
      </c>
      <c r="E9" s="3">
        <v>63.163806978341199</v>
      </c>
      <c r="F9" s="3">
        <v>65.4532316359726</v>
      </c>
      <c r="G9" s="2">
        <v>64.116241232961897</v>
      </c>
      <c r="H9" s="20">
        <v>17.501116167870698</v>
      </c>
      <c r="I9" s="3">
        <v>19.164962108096201</v>
      </c>
      <c r="J9" s="2">
        <v>17.534690250905602</v>
      </c>
      <c r="K9" s="3">
        <v>45.588630000000002</v>
      </c>
      <c r="L9" s="3">
        <v>43.398499999999999</v>
      </c>
      <c r="M9" s="2">
        <v>39.25573</v>
      </c>
      <c r="N9" s="3">
        <v>7.2325133700452104</v>
      </c>
      <c r="O9" s="3">
        <v>6.4432379465916796</v>
      </c>
      <c r="P9" s="2">
        <v>7.1945004374634003</v>
      </c>
      <c r="Q9" s="3">
        <v>78.708171127947693</v>
      </c>
      <c r="R9" s="3">
        <v>77.042327164703593</v>
      </c>
      <c r="S9" s="2">
        <v>80.177990695217105</v>
      </c>
      <c r="T9" s="3">
        <v>82.347350000000006</v>
      </c>
      <c r="U9" s="3">
        <v>83.582400000000007</v>
      </c>
      <c r="V9" s="2">
        <v>80.893370000000004</v>
      </c>
    </row>
    <row r="10" spans="1:22">
      <c r="A10" s="21">
        <v>8</v>
      </c>
      <c r="B10" s="3">
        <v>116.02889999999999</v>
      </c>
      <c r="C10" s="3">
        <v>111.456</v>
      </c>
      <c r="D10" s="2">
        <v>107.42140000000001</v>
      </c>
      <c r="E10" s="3">
        <v>56.067343450421497</v>
      </c>
      <c r="F10" s="3">
        <v>51.431363853809103</v>
      </c>
      <c r="G10" s="2">
        <v>52.887173081325201</v>
      </c>
      <c r="H10" s="20">
        <v>9.9931799134831802</v>
      </c>
      <c r="I10" s="3">
        <v>10.0831805320064</v>
      </c>
      <c r="J10" s="2">
        <v>8.6242741804867293</v>
      </c>
      <c r="K10" s="3">
        <v>15.73549</v>
      </c>
      <c r="L10" s="3">
        <v>15.430199999999999</v>
      </c>
      <c r="M10" s="2">
        <v>15.98958</v>
      </c>
      <c r="N10" s="3">
        <v>2.04136755592577</v>
      </c>
      <c r="O10" s="3">
        <v>2.0392925644066802</v>
      </c>
      <c r="P10" s="2">
        <v>2.01184947424712</v>
      </c>
      <c r="Q10" s="3">
        <v>83.002541945855796</v>
      </c>
      <c r="R10" s="3">
        <v>83.968702805027704</v>
      </c>
      <c r="S10" s="2">
        <v>82.299770177885307</v>
      </c>
      <c r="T10" s="3">
        <v>70.906490000000005</v>
      </c>
      <c r="U10" s="3">
        <v>69.617699999999999</v>
      </c>
      <c r="V10" s="2">
        <v>72.732299999999995</v>
      </c>
    </row>
    <row r="11" spans="1:22">
      <c r="A11" s="21">
        <v>24</v>
      </c>
      <c r="B11" s="3">
        <v>77.259540000000001</v>
      </c>
      <c r="C11" s="3">
        <v>74.660499999999999</v>
      </c>
      <c r="D11" s="2">
        <v>74.470680000000002</v>
      </c>
      <c r="E11" s="3">
        <v>26.427024711961099</v>
      </c>
      <c r="F11" s="3">
        <v>25.576330002367001</v>
      </c>
      <c r="G11" s="2">
        <v>25.1920965517978</v>
      </c>
      <c r="H11" s="20">
        <v>1.8493147683116</v>
      </c>
      <c r="I11" s="3">
        <v>1.7442430143793799</v>
      </c>
      <c r="J11" s="2">
        <v>1.7619322323169799</v>
      </c>
      <c r="K11" s="3">
        <v>0</v>
      </c>
      <c r="L11" s="3">
        <v>0</v>
      </c>
      <c r="M11" s="2">
        <v>0</v>
      </c>
      <c r="N11" s="3">
        <v>0</v>
      </c>
      <c r="O11" s="3">
        <v>0</v>
      </c>
      <c r="P11" s="2">
        <v>0</v>
      </c>
      <c r="Q11" s="3">
        <v>58.345703079789203</v>
      </c>
      <c r="R11" s="3">
        <v>66.267288051756495</v>
      </c>
      <c r="S11" s="2">
        <v>59.324120111092398</v>
      </c>
      <c r="T11" s="3">
        <v>45.516840000000002</v>
      </c>
      <c r="U11" s="3">
        <v>51.6128</v>
      </c>
      <c r="V11" s="2">
        <v>49.695230000000002</v>
      </c>
    </row>
    <row r="12" spans="1:22">
      <c r="A12" s="21">
        <v>50</v>
      </c>
      <c r="B12" s="3">
        <v>67.117130000000003</v>
      </c>
      <c r="C12" s="3">
        <v>63.334499999999998</v>
      </c>
      <c r="D12" s="2">
        <v>64.882069999999999</v>
      </c>
      <c r="E12" s="3">
        <v>4.4594037619779296</v>
      </c>
      <c r="F12" s="3">
        <v>4.2969791717588803</v>
      </c>
      <c r="G12" s="2">
        <v>4.3775871722991804</v>
      </c>
      <c r="H12" s="20"/>
      <c r="I12" s="3"/>
      <c r="J12" s="2"/>
      <c r="K12" s="3"/>
      <c r="L12" s="3"/>
      <c r="M12" s="2"/>
      <c r="N12" s="3"/>
      <c r="O12" s="3"/>
      <c r="P12" s="2"/>
      <c r="Q12" s="3">
        <v>30.744345255060601</v>
      </c>
      <c r="R12" s="3">
        <v>29.505747543010902</v>
      </c>
      <c r="S12" s="2">
        <v>26.225645090231001</v>
      </c>
      <c r="T12" s="3">
        <v>23.034549999999999</v>
      </c>
      <c r="U12" s="3">
        <v>25.366399999999999</v>
      </c>
      <c r="V12" s="2">
        <v>24.580719999999999</v>
      </c>
    </row>
    <row r="13" spans="1:22">
      <c r="A13" s="21">
        <v>100</v>
      </c>
      <c r="B13" s="3">
        <v>49.010710000000003</v>
      </c>
      <c r="C13" s="3">
        <v>44.945599999999999</v>
      </c>
      <c r="D13" s="2">
        <v>47.728749999999998</v>
      </c>
      <c r="E13" s="3"/>
      <c r="F13" s="3"/>
      <c r="G13" s="2"/>
      <c r="H13" s="20"/>
      <c r="I13" s="3"/>
      <c r="J13" s="2"/>
      <c r="K13" s="3"/>
      <c r="L13" s="3"/>
      <c r="M13" s="2"/>
      <c r="N13" s="3"/>
      <c r="O13" s="3"/>
      <c r="P13" s="2"/>
      <c r="Q13" s="3">
        <v>19.855786076602499</v>
      </c>
      <c r="R13" s="3">
        <v>20.751174967499001</v>
      </c>
      <c r="S13" s="2">
        <v>19.4383915141206</v>
      </c>
      <c r="T13" s="3">
        <v>7.597702</v>
      </c>
      <c r="U13" s="3">
        <v>8.3762000000000008</v>
      </c>
      <c r="V13" s="2">
        <v>8.4104039999999998</v>
      </c>
    </row>
  </sheetData>
  <phoneticPr fontId="1"/>
  <pageMargins left="0.7" right="0.7" top="0.75" bottom="0.75" header="0.3" footer="0.3"/>
  <pageSetup paperSize="9" scale="3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 2a</vt:lpstr>
      <vt:lpstr>Fig. 2b</vt:lpstr>
      <vt:lpstr>Extended Data Fig. 2</vt:lpstr>
      <vt:lpstr>Extended Data Fig.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</dc:creator>
  <cp:lastModifiedBy>Takashi Miura</cp:lastModifiedBy>
  <cp:lastPrinted>2022-03-28T17:31:34Z</cp:lastPrinted>
  <dcterms:created xsi:type="dcterms:W3CDTF">2021-09-16T05:58:16Z</dcterms:created>
  <dcterms:modified xsi:type="dcterms:W3CDTF">2023-02-05T09:24:21Z</dcterms:modified>
</cp:coreProperties>
</file>